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tif" ContentType="image/tif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workbookProtection workbookPassword="82C6" lockStructure="1"/>
  <bookViews>
    <workbookView xWindow="320" yWindow="520" windowWidth="19420" windowHeight="10960" tabRatio="853"/>
  </bookViews>
  <sheets>
    <sheet name="1. RAW DATA TABLE" sheetId="12" r:id="rId1"/>
    <sheet name="2. SYN COM - tax lineages " sheetId="1" r:id="rId2"/>
    <sheet name="3. SYN COM - true content" sheetId="5" r:id="rId3"/>
    <sheet name="4. PURE REF strains" sheetId="16" r:id="rId4"/>
    <sheet name="5. SYN COM - measured profiles" sheetId="17" r:id="rId5"/>
    <sheet name="6. SYN COM - KEGG pathways" sheetId="14" r:id="rId6"/>
    <sheet name="7. Ca. Accumulibacter - blast" sheetId="15" r:id="rId7"/>
  </sheets>
  <calcPr calcId="14562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89" i="16" l="1"/>
  <c r="G81" i="16"/>
  <c r="J81" i="16"/>
  <c r="F81" i="16"/>
  <c r="I26" i="15" l="1"/>
  <c r="I25" i="15"/>
  <c r="I27" i="15"/>
  <c r="H26" i="15"/>
  <c r="H25" i="15"/>
  <c r="H27" i="15" l="1"/>
  <c r="X44" i="5"/>
  <c r="X43" i="5"/>
  <c r="X42" i="5"/>
  <c r="U42" i="5"/>
  <c r="X41" i="5"/>
  <c r="X40" i="5"/>
  <c r="T40" i="5"/>
  <c r="X39" i="5"/>
  <c r="T39" i="5"/>
  <c r="P39" i="5"/>
  <c r="X38" i="5"/>
  <c r="T38" i="5"/>
  <c r="P38" i="5"/>
  <c r="X37" i="5"/>
  <c r="T37" i="5"/>
  <c r="P37" i="5"/>
  <c r="X36" i="5"/>
  <c r="T36" i="5"/>
  <c r="P36" i="5"/>
  <c r="X35" i="5"/>
  <c r="T35" i="5"/>
  <c r="P35" i="5"/>
  <c r="X34" i="5"/>
  <c r="T34" i="5"/>
  <c r="P34" i="5"/>
  <c r="L34" i="5"/>
  <c r="X33" i="5"/>
  <c r="T33" i="5"/>
  <c r="P33" i="5"/>
  <c r="L33" i="5"/>
  <c r="X32" i="5"/>
  <c r="T32" i="5"/>
  <c r="P32" i="5"/>
  <c r="L32" i="5"/>
  <c r="H32" i="5"/>
  <c r="X31" i="5"/>
  <c r="T31" i="5"/>
  <c r="P31" i="5"/>
  <c r="L31" i="5"/>
  <c r="H31" i="5"/>
  <c r="X30" i="5"/>
  <c r="T30" i="5"/>
  <c r="P30" i="5"/>
  <c r="L30" i="5"/>
  <c r="H30" i="5"/>
  <c r="D30" i="5"/>
  <c r="X29" i="5"/>
  <c r="T29" i="5"/>
  <c r="P29" i="5"/>
  <c r="L29" i="5"/>
  <c r="H29" i="5"/>
  <c r="D29" i="5"/>
  <c r="X28" i="5"/>
  <c r="T28" i="5"/>
  <c r="P28" i="5"/>
  <c r="L28" i="5"/>
  <c r="H28" i="5"/>
  <c r="D28" i="5"/>
  <c r="X15" i="5" l="1"/>
  <c r="X16" i="5"/>
  <c r="X17" i="5"/>
  <c r="X18" i="5"/>
  <c r="X19" i="5"/>
  <c r="X14" i="5"/>
  <c r="X13" i="5"/>
  <c r="X12" i="5"/>
  <c r="X11" i="5"/>
  <c r="X10" i="5"/>
  <c r="X9" i="5"/>
  <c r="X8" i="5"/>
  <c r="X7" i="5"/>
  <c r="X6" i="5"/>
  <c r="X5" i="5"/>
  <c r="X4" i="5"/>
  <c r="X3" i="5"/>
  <c r="T4" i="5"/>
  <c r="T5" i="5"/>
  <c r="T6" i="5"/>
  <c r="T7" i="5"/>
  <c r="T8" i="5"/>
  <c r="T9" i="5"/>
  <c r="T10" i="5"/>
  <c r="T11" i="5"/>
  <c r="T12" i="5"/>
  <c r="T13" i="5"/>
  <c r="T14" i="5"/>
  <c r="T15" i="5"/>
  <c r="T3" i="5"/>
  <c r="P4" i="5"/>
  <c r="P5" i="5"/>
  <c r="P6" i="5"/>
  <c r="P7" i="5"/>
  <c r="P8" i="5"/>
  <c r="P9" i="5"/>
  <c r="P10" i="5"/>
  <c r="P11" i="5"/>
  <c r="P12" i="5"/>
  <c r="P13" i="5"/>
  <c r="P14" i="5"/>
  <c r="P3" i="5"/>
  <c r="L8" i="5"/>
  <c r="L9" i="5"/>
  <c r="L7" i="5"/>
  <c r="L6" i="5"/>
  <c r="L5" i="5"/>
  <c r="L4" i="5"/>
  <c r="L3" i="5"/>
  <c r="H4" i="5"/>
  <c r="H6" i="5"/>
  <c r="H7" i="5"/>
  <c r="H5" i="5"/>
  <c r="H3" i="5"/>
  <c r="D4" i="5"/>
  <c r="D5" i="5"/>
  <c r="D3" i="5"/>
</calcChain>
</file>

<file path=xl/sharedStrings.xml><?xml version="1.0" encoding="utf-8"?>
<sst xmlns="http://schemas.openxmlformats.org/spreadsheetml/2006/main" count="1164" uniqueCount="353">
  <si>
    <t>A. tumefaciens</t>
  </si>
  <si>
    <t>A. macleodii</t>
  </si>
  <si>
    <t>B. subtilis</t>
  </si>
  <si>
    <t>B. xenovorans</t>
  </si>
  <si>
    <t>Chl. reinhardtii</t>
  </si>
  <si>
    <t>C. violaceum</t>
  </si>
  <si>
    <t>C. metallidurans</t>
  </si>
  <si>
    <t>D. vulgaris</t>
  </si>
  <si>
    <t>N. europaea</t>
  </si>
  <si>
    <t>N. ureae</t>
  </si>
  <si>
    <t>N. viennensis</t>
  </si>
  <si>
    <t>N. multiformis</t>
  </si>
  <si>
    <t>Par. denitrificans</t>
  </si>
  <si>
    <t>Phage ES18</t>
  </si>
  <si>
    <t>Phage F0</t>
  </si>
  <si>
    <t>Phage F2</t>
  </si>
  <si>
    <t>Phage M13</t>
  </si>
  <si>
    <t>Phage P22</t>
  </si>
  <si>
    <t>Pseud. denitrificans</t>
  </si>
  <si>
    <t>P. fluorescens</t>
  </si>
  <si>
    <t>P. pseudoalcaligenes</t>
  </si>
  <si>
    <t>R. leg. bv. viciae 3841</t>
  </si>
  <si>
    <t>R. leg. bv. viciae VF39</t>
  </si>
  <si>
    <t>Roseobacter sp. AK199</t>
  </si>
  <si>
    <t>S. typhimurium (3 strains)</t>
  </si>
  <si>
    <t>S. aureus ATCC 13709</t>
  </si>
  <si>
    <t>S. aureus ATCC 25923</t>
  </si>
  <si>
    <t>S. maltophilia</t>
  </si>
  <si>
    <t>T. thermophilus</t>
  </si>
  <si>
    <t>Superkingdom</t>
  </si>
  <si>
    <t>Phylum</t>
  </si>
  <si>
    <t>Class</t>
  </si>
  <si>
    <t>Order</t>
  </si>
  <si>
    <t>Family</t>
  </si>
  <si>
    <t>Genus</t>
  </si>
  <si>
    <t>Species</t>
  </si>
  <si>
    <t>Bacteria</t>
  </si>
  <si>
    <t>Proteobacteria</t>
  </si>
  <si>
    <t>Alphaproteobacteria</t>
  </si>
  <si>
    <t>Rhizobiales</t>
  </si>
  <si>
    <t>Rhizobiaceae</t>
  </si>
  <si>
    <t>Agrobacterium</t>
  </si>
  <si>
    <t>Gammaproteobacteria</t>
  </si>
  <si>
    <t>Alteromonadales</t>
  </si>
  <si>
    <t>Alteromonadaceae</t>
  </si>
  <si>
    <t>Alteromonas</t>
  </si>
  <si>
    <t>Bacillus subtilis</t>
  </si>
  <si>
    <t>Firmicutes</t>
  </si>
  <si>
    <t>Bacilli</t>
  </si>
  <si>
    <t>Bacillales</t>
  </si>
  <si>
    <t>Bacillaceae</t>
  </si>
  <si>
    <t>Bacillus</t>
  </si>
  <si>
    <t>Betaproteobacteria</t>
  </si>
  <si>
    <t>Burkholderiales</t>
  </si>
  <si>
    <t>Burkholderiaceae</t>
  </si>
  <si>
    <t>Paraburkholderia</t>
  </si>
  <si>
    <t>Eukaryota</t>
  </si>
  <si>
    <t>Chlamydomonas</t>
  </si>
  <si>
    <t>Chlamydomonadaceae</t>
  </si>
  <si>
    <t>Chlamydomonadales</t>
  </si>
  <si>
    <t>Chlorophyceae</t>
  </si>
  <si>
    <t>Chlorophyta</t>
  </si>
  <si>
    <t>Chromobacterium violaceum</t>
  </si>
  <si>
    <t>Chlamydomonas reinhardtii</t>
  </si>
  <si>
    <t>Neisseriales</t>
  </si>
  <si>
    <t>Chromobacteriaceae</t>
  </si>
  <si>
    <t>Chromobacterium</t>
  </si>
  <si>
    <t>Cupriavidus metallidurans</t>
  </si>
  <si>
    <t>Cupriavidus</t>
  </si>
  <si>
    <t>Deltaproteobacteria</t>
  </si>
  <si>
    <t>Desulfovibrionales</t>
  </si>
  <si>
    <t>Desulfovibrionaceae</t>
  </si>
  <si>
    <t>Desulfovibrio</t>
  </si>
  <si>
    <t>Nitrosomonadales</t>
  </si>
  <si>
    <t>Nitrosomonadaceae</t>
  </si>
  <si>
    <t>Nitrosomonas</t>
  </si>
  <si>
    <t>Archaea</t>
  </si>
  <si>
    <t>Thaumarchaeota</t>
  </si>
  <si>
    <t>Nitrososphaeria</t>
  </si>
  <si>
    <t>Nitrososphaerales</t>
  </si>
  <si>
    <t>Nitrososphaeraceae</t>
  </si>
  <si>
    <t>Nitrososphaera</t>
  </si>
  <si>
    <t>Nitrosospira</t>
  </si>
  <si>
    <t>Paracoccus denitrificans</t>
  </si>
  <si>
    <t>Rhodobacterales</t>
  </si>
  <si>
    <t>Rhodobacteraceae</t>
  </si>
  <si>
    <t>Paracoccus</t>
  </si>
  <si>
    <t>Viruses</t>
  </si>
  <si>
    <t>Caudovirales</t>
  </si>
  <si>
    <t>Siphoviridae</t>
  </si>
  <si>
    <t>Leviviridae</t>
  </si>
  <si>
    <t>Levivirus</t>
  </si>
  <si>
    <t>Inoviridae</t>
  </si>
  <si>
    <t>Inovirus</t>
  </si>
  <si>
    <t>Pseudomonas denitrificans</t>
  </si>
  <si>
    <t>Pseudomonadales</t>
  </si>
  <si>
    <t>Pseudomonadaceae</t>
  </si>
  <si>
    <t>Pseudomonas</t>
  </si>
  <si>
    <t>Pseudomonas fluorescens</t>
  </si>
  <si>
    <t>Pseudomonas pseudoalcaligenes</t>
  </si>
  <si>
    <t>Rhizobium</t>
  </si>
  <si>
    <t>Roseobacter</t>
  </si>
  <si>
    <t>Enterobacterales</t>
  </si>
  <si>
    <t>Enterobacteriaceae</t>
  </si>
  <si>
    <t>Salmonella</t>
  </si>
  <si>
    <t>Staphylococcaceae</t>
  </si>
  <si>
    <t>Staphylococcus</t>
  </si>
  <si>
    <t>Stenotrophomonas maltophilia</t>
  </si>
  <si>
    <t>Xanthomonadales</t>
  </si>
  <si>
    <t>Xanthomonadaceae</t>
  </si>
  <si>
    <t>Stenotrophomonas</t>
  </si>
  <si>
    <t>Deinococcus-Thermus</t>
  </si>
  <si>
    <t>Deinococci</t>
  </si>
  <si>
    <t>Thermales</t>
  </si>
  <si>
    <t>Thermaceae</t>
  </si>
  <si>
    <t>Thermus</t>
  </si>
  <si>
    <t>Escherichia</t>
  </si>
  <si>
    <t>Agrobacterium tumefaciens</t>
  </si>
  <si>
    <t>Alteromonas macleodii</t>
  </si>
  <si>
    <t>Burkholderia xenovorans</t>
  </si>
  <si>
    <t>Escherichia coli</t>
  </si>
  <si>
    <t>Nitrososphaera viennensis</t>
  </si>
  <si>
    <t>Rhizobium leguminosarum bv. viciae 3841</t>
  </si>
  <si>
    <t>Rhizobium leguminosarum bv. viciae VF39</t>
  </si>
  <si>
    <t>Salmonella enterica typhimurium (3 strains combined)</t>
  </si>
  <si>
    <t>Staphylococcus aureus ATCC 13709</t>
  </si>
  <si>
    <t>Staphylococcus aureus ATCC 25923</t>
  </si>
  <si>
    <t>Thermus Thermophilus</t>
  </si>
  <si>
    <t>E coli</t>
  </si>
  <si>
    <t>Unique</t>
  </si>
  <si>
    <t>Protein</t>
  </si>
  <si>
    <t>#</t>
  </si>
  <si>
    <t>Cell</t>
  </si>
  <si>
    <t>P (equal protein amounts)</t>
  </si>
  <si>
    <t>Reference</t>
  </si>
  <si>
    <t>.-</t>
  </si>
  <si>
    <t>Candidatus Accumulibacter phosphatis</t>
  </si>
  <si>
    <t>PXD011302</t>
  </si>
  <si>
    <t>Nsco_20170712_LFQ_P_negative_ABCA1_WC_B1.raw</t>
  </si>
  <si>
    <t>Nsco_20170712_LFQ_P_negative_ABCA1_WC_B2.raw</t>
  </si>
  <si>
    <t>MP_Ser_01122018_Accum_2hr_DDA02.raw</t>
  </si>
  <si>
    <t>MP_Ser_01122018_Accum_2hr_DDA01.raw</t>
  </si>
  <si>
    <t>No</t>
  </si>
  <si>
    <t>1.</t>
  </si>
  <si>
    <t>2.</t>
  </si>
  <si>
    <t>3.</t>
  </si>
  <si>
    <t>Raw data/sample names</t>
  </si>
  <si>
    <t>Strain</t>
  </si>
  <si>
    <t>4.</t>
  </si>
  <si>
    <t>5.</t>
  </si>
  <si>
    <t>6.</t>
  </si>
  <si>
    <t>7.</t>
  </si>
  <si>
    <t>8.</t>
  </si>
  <si>
    <t>9.</t>
  </si>
  <si>
    <t>Cj_media_DOC_R1_23Feb15_Arwen_14-12-03.raw</t>
  </si>
  <si>
    <t>Cj_media_DOC_R2_23Feb15_Arwen_14-12-03.raw</t>
  </si>
  <si>
    <t>PXD005306</t>
  </si>
  <si>
    <t>Negretti et al., 2017, Sci Rep.</t>
  </si>
  <si>
    <t>Campylobacter jejuni</t>
  </si>
  <si>
    <t>Acinetobacter baumannii</t>
  </si>
  <si>
    <t>BBM_079_P064_01_FRH_12_R1.raw</t>
  </si>
  <si>
    <t>BBM_079_P064_01_FRH_13_R1.raw</t>
  </si>
  <si>
    <t>PXD011417</t>
  </si>
  <si>
    <t>Lactobacillus sakei</t>
  </si>
  <si>
    <t>Prechtl et al., 2018, Front Microbiol.</t>
  </si>
  <si>
    <t>PDL-2-5.raw</t>
  </si>
  <si>
    <t>PDL-2-6.raw</t>
  </si>
  <si>
    <t>PXD013274</t>
  </si>
  <si>
    <t>Biodiversity_R_palustris_long_WT_Ar_20d_01_QEP_20Aug18_Wally_18-07-04</t>
  </si>
  <si>
    <t>Biodiversity_R_palustris_long_WT_Ar_20d_02_QEP_20Aug18_Wally_18-07-04</t>
  </si>
  <si>
    <t>Rhodopseudomonas palustris</t>
  </si>
  <si>
    <t>PXD013729</t>
  </si>
  <si>
    <t>Yin et al., 2019, MBio.</t>
  </si>
  <si>
    <t>Erb et al., 2019, dataset with publication pending</t>
  </si>
  <si>
    <t>WT1.raw</t>
  </si>
  <si>
    <t>WT2.raw</t>
  </si>
  <si>
    <t>PXD006735</t>
  </si>
  <si>
    <t>Ahn et al., 2017, Sci. Reports</t>
  </si>
  <si>
    <t>Streptococcus mutans</t>
  </si>
  <si>
    <t>Di Venanzio et al., 2019, Nat Commun.</t>
  </si>
  <si>
    <t>MP18112018_yeast_Y1_1uL_DDA01.raw</t>
  </si>
  <si>
    <t>MP18112018_yeast_Y2_1uL_DDA01.raw</t>
  </si>
  <si>
    <t>Saccharomyces cerevisiae</t>
  </si>
  <si>
    <t>Sample preparation/PRIDE project</t>
  </si>
  <si>
    <t>Run2_P2_2000ng.raw</t>
  </si>
  <si>
    <t>PXD006118</t>
  </si>
  <si>
    <t>Kleiner et al., 2018, PNAS</t>
  </si>
  <si>
    <t>Kleiner et al., 2017, Nat Commun.</t>
  </si>
  <si>
    <t>Run2_P1_2000ng.raw</t>
  </si>
  <si>
    <t>Run4_P2_2000ng.raw</t>
  </si>
  <si>
    <t>Run4_P1_2000ng.raw</t>
  </si>
  <si>
    <t>Run2_C2_2000ng.raw</t>
  </si>
  <si>
    <t>Run2_C4_2000ng.raw</t>
  </si>
  <si>
    <t>Accumulibacter phosphatis UW-1</t>
  </si>
  <si>
    <t>Acinetobacter baumannii SDF</t>
  </si>
  <si>
    <t>not in database</t>
  </si>
  <si>
    <t>Agrobacterium radiobacter K84</t>
  </si>
  <si>
    <t>Alteromonas macleodii Black Sea 11</t>
  </si>
  <si>
    <t>Bacillus subtilis 168</t>
  </si>
  <si>
    <t>Paraburkholderia xenovorans LB400</t>
  </si>
  <si>
    <t>Chromobacterium violaceum ATCC 12472</t>
  </si>
  <si>
    <t>Nitrososphaera viennensis EN76</t>
  </si>
  <si>
    <t>Paracoccus denitrificans Pd 1222</t>
  </si>
  <si>
    <t>Roseobacter sp.</t>
  </si>
  <si>
    <t>Staphylococcus aureus NCTC 8325</t>
  </si>
  <si>
    <t>Thermus thermophilus HB8</t>
  </si>
  <si>
    <t>Species level match in Unipept</t>
  </si>
  <si>
    <t>Clostridium sacc.</t>
  </si>
  <si>
    <t xml:space="preserve">Synthetic community equal protein see worksheet "Unique taxa equal protein" </t>
  </si>
  <si>
    <t>and synthetic community equal cell see worksheet "Unique taxa equal cell"</t>
  </si>
  <si>
    <t xml:space="preserve">average </t>
  </si>
  <si>
    <t>other'</t>
  </si>
  <si>
    <t>1 Bacteria, 2 Eukaryota, 3 Archaea</t>
  </si>
  <si>
    <t>4 Proteobacteria, 5 Firmicutes, 6 Chlorophyta, 7 Thaumarchaeota, 8 Deinococcus-Thermus</t>
  </si>
  <si>
    <t>16 Rhizobiales, 17 Alteromonadales, 18 Bacillales, 19 Burkholderiales, 20 Chlamydomonadales, 21 Neisseriales, 22 Enterobacterales, 23 Nitrososphaerales, 24 Rhodobacterales, 25 Pseudomonadales, 26 Xanthomonadales, 27 Thermales</t>
  </si>
  <si>
    <t>28 Alteromonadaceae, 29 Bacillaceae, 30 Rhizobiaceae, 31 Burkholderiaceae, 32 Chlamydomonadaceae, 33 Chromobacteriaceae, 34 Enterobacteriaceae, 35 Nitrososphaeraceae, 36 Rhodobacteraceae, 37 Pseudomonadaceae, 38 Staphylococcaceae, 39 Xanthomonadaceae, 40 Thermaceae</t>
  </si>
  <si>
    <t>41 Agrobacterium, 42 Alteromonas, 43 Bacillus, 44 Paraburkholderia, 45 Chlamydomonas, 46 Chromobacterium, 47 Cupriavidus, 48 Escherichia, 49 Nitrososphaera, 50 Paracoccus, 51 Pseudomonas, 52 Rhizobium, 53 Roseobacter, 54 Salmonella, 55 Staphylococcus, 56 Stenotrophomonas, 57 Thermus</t>
  </si>
  <si>
    <t>C (equal cell numbers)</t>
  </si>
  <si>
    <r>
      <t xml:space="preserve">Reference synthetic community raw data: Kleiner, M., Thorson, E., Sharp, C. E., Dong, X., Liu, D., Li, C., &amp; Strous, M. (2017). Assessing species biomass contributions in microbial communities via metaproteomics. </t>
    </r>
    <r>
      <rPr>
        <b/>
        <i/>
        <sz val="22"/>
        <color theme="1"/>
        <rFont val="Calibri"/>
        <family val="2"/>
        <scheme val="minor"/>
      </rPr>
      <t>Nature communications</t>
    </r>
    <r>
      <rPr>
        <b/>
        <sz val="22"/>
        <color theme="1"/>
        <rFont val="Calibri"/>
        <family val="2"/>
        <scheme val="minor"/>
      </rPr>
      <t xml:space="preserve">, </t>
    </r>
    <r>
      <rPr>
        <b/>
        <i/>
        <sz val="22"/>
        <color theme="1"/>
        <rFont val="Calibri"/>
        <family val="2"/>
        <scheme val="minor"/>
      </rPr>
      <t>8</t>
    </r>
    <r>
      <rPr>
        <b/>
        <sz val="22"/>
        <color theme="1"/>
        <rFont val="Calibri"/>
        <family val="2"/>
        <scheme val="minor"/>
      </rPr>
      <t>(1), 1558.</t>
    </r>
  </si>
  <si>
    <r>
      <t xml:space="preserve">Reference synthetic community raw data: Kleiner, M., Thorson, E., Sharp, C. E., Dong, X., Liu, D., Li, C., &amp; Strous, M. (2017). Assessing species biomass contributions in microbial communities via metaproteomics. </t>
    </r>
    <r>
      <rPr>
        <b/>
        <i/>
        <sz val="14"/>
        <color theme="1"/>
        <rFont val="Calibri"/>
        <family val="2"/>
        <scheme val="minor"/>
      </rPr>
      <t>Nature communications</t>
    </r>
    <r>
      <rPr>
        <b/>
        <sz val="14"/>
        <color theme="1"/>
        <rFont val="Calibri"/>
        <family val="2"/>
        <scheme val="minor"/>
      </rPr>
      <t xml:space="preserve">, </t>
    </r>
    <r>
      <rPr>
        <b/>
        <i/>
        <sz val="14"/>
        <color theme="1"/>
        <rFont val="Calibri"/>
        <family val="2"/>
        <scheme val="minor"/>
      </rPr>
      <t>8</t>
    </r>
    <r>
      <rPr>
        <b/>
        <sz val="14"/>
        <color theme="1"/>
        <rFont val="Calibri"/>
        <family val="2"/>
        <scheme val="minor"/>
      </rPr>
      <t>(1), 1558.</t>
    </r>
  </si>
  <si>
    <t>00010 Glycolysis / Gluconeogenesis</t>
  </si>
  <si>
    <t>00020 Citrate cycle (TCA cycle)</t>
  </si>
  <si>
    <t>00030 Pentose phosphate pathway</t>
  </si>
  <si>
    <t>00040 Pentose and glucuronate interconversions</t>
  </si>
  <si>
    <t>00051 Fructose and mannose metabolism</t>
  </si>
  <si>
    <t>00052 Galactose metabolism</t>
  </si>
  <si>
    <t>00053 Ascorbate and aldarate metabolism</t>
  </si>
  <si>
    <t>00500 Starch and sucrose metabolism</t>
  </si>
  <si>
    <t>00520 Amino sugar and nucleotide sugar metabolism</t>
  </si>
  <si>
    <t>00620 Pyruvate metabolism</t>
  </si>
  <si>
    <t>00630 Glyoxylate and dicarboxylate metabolism</t>
  </si>
  <si>
    <t>00640 Propanoate metabolism</t>
  </si>
  <si>
    <t>00650 Butanoate metabolism</t>
  </si>
  <si>
    <t>00660 C5-Branched dibasic acid metabolism</t>
  </si>
  <si>
    <t>00562 Inositol phosphate metabolism</t>
  </si>
  <si>
    <t>00190 Oxidative phosphorylation</t>
  </si>
  <si>
    <t>00195 Photosynthesis</t>
  </si>
  <si>
    <t>00196 Photosynthesis - antenna proteins</t>
  </si>
  <si>
    <t>00710 Carbon fixation in photosynthetic organisms</t>
  </si>
  <si>
    <t>00720 Carbon fixation pathways in prokaryotes</t>
  </si>
  <si>
    <t>00680 Methane metabolism</t>
  </si>
  <si>
    <t>00910 Nitrogen metabolism</t>
  </si>
  <si>
    <t>00920 Sulfur metabolism</t>
  </si>
  <si>
    <t>09101 Carbohydrate metabolism</t>
  </si>
  <si>
    <t>09102 Energy metabolism</t>
  </si>
  <si>
    <t>09103 Lipid metabolism</t>
  </si>
  <si>
    <t>09104 Nucleotide metabolism</t>
  </si>
  <si>
    <t>09105 Amino acid metabolism</t>
  </si>
  <si>
    <t>09106 Metabolism of other amino acids</t>
  </si>
  <si>
    <t>09107 Glycan biosynthesis and metabolism</t>
  </si>
  <si>
    <t>09108 Metabolism of cofactors and vitamins</t>
  </si>
  <si>
    <t>09109 Metabolism of terpenoids and polyketides</t>
  </si>
  <si>
    <t>09110 Biosynthesis of other secondary metabolites</t>
  </si>
  <si>
    <t>09111 Xenobiotics biodegradation and metabolism</t>
  </si>
  <si>
    <t>09121 Transcription</t>
  </si>
  <si>
    <t>09122 Translation</t>
  </si>
  <si>
    <t>09123 Folding, sorting and degradation</t>
  </si>
  <si>
    <t>09124 Replication and repair</t>
  </si>
  <si>
    <t>09131 Membrane transport</t>
  </si>
  <si>
    <t>09132 Signal transduction</t>
  </si>
  <si>
    <t>09133 Signaling molecules and interaction</t>
  </si>
  <si>
    <t>09141 Transport and catabolism</t>
  </si>
  <si>
    <t>09142 Cell motility</t>
  </si>
  <si>
    <t>09143 Cell growth and death</t>
  </si>
  <si>
    <t>09144 Cellular community - eukaryotes</t>
  </si>
  <si>
    <t>09145 Cellular community - prokaryotes</t>
  </si>
  <si>
    <t>DN De novo generated sequence list</t>
  </si>
  <si>
    <t>DB database generated sequence list</t>
  </si>
  <si>
    <t>Clostridium sacch.</t>
  </si>
  <si>
    <t>MP_AM27072018_S1SC_No1_DDA01.raw</t>
  </si>
  <si>
    <t>MP_AM27072018_S1SC_No2_DDA01.raw</t>
  </si>
  <si>
    <t>not in database = strain not fond in Unipept database, Dec 2019</t>
  </si>
  <si>
    <t>main</t>
  </si>
  <si>
    <t>Candidatus Accumulibacter</t>
  </si>
  <si>
    <t>Candidatus Accumulibacter phosphatis/aalborgensis</t>
  </si>
  <si>
    <t>sum other'</t>
  </si>
  <si>
    <t>Root</t>
  </si>
  <si>
    <t>Domain</t>
  </si>
  <si>
    <t xml:space="preserve"> 'main'</t>
  </si>
  <si>
    <t xml:space="preserve"> 'other'</t>
  </si>
  <si>
    <t xml:space="preserve"> 'random'</t>
  </si>
  <si>
    <t>Ca. Accumulibactor enrichment</t>
  </si>
  <si>
    <t>Trypanosoma brucei</t>
  </si>
  <si>
    <t>*normalised to phylum</t>
  </si>
  <si>
    <t>**normalised to genus</t>
  </si>
  <si>
    <t>*main normalised</t>
  </si>
  <si>
    <t>**main normalised</t>
  </si>
  <si>
    <t>10.</t>
  </si>
  <si>
    <r>
      <t xml:space="preserve"> 'in silico'</t>
    </r>
    <r>
      <rPr>
        <b/>
        <vertAlign val="superscript"/>
        <sz val="10"/>
        <color theme="1"/>
        <rFont val="Calibri"/>
        <family val="2"/>
        <scheme val="minor"/>
      </rPr>
      <t>***</t>
    </r>
  </si>
  <si>
    <t>****average of 2 separate runs (except for in silico)</t>
  </si>
  <si>
    <r>
      <t>Total submissions</t>
    </r>
    <r>
      <rPr>
        <b/>
        <sz val="10"/>
        <color theme="1"/>
        <rFont val="Calibri"/>
        <family val="2"/>
        <scheme val="minor"/>
      </rPr>
      <t>****</t>
    </r>
  </si>
  <si>
    <t>Acinetobacter</t>
  </si>
  <si>
    <t>Aromatoleum</t>
  </si>
  <si>
    <t>Rhodopseudomonas</t>
  </si>
  <si>
    <t>Acidovorax</t>
  </si>
  <si>
    <t>Azoarcus</t>
  </si>
  <si>
    <t>%main</t>
  </si>
  <si>
    <t>Candidatus Accumulibacter phosphatis/aalborgensis/other sp.</t>
  </si>
  <si>
    <t>11.</t>
  </si>
  <si>
    <t>% drop off delta to in silico</t>
  </si>
  <si>
    <t>% purity (main/other)</t>
  </si>
  <si>
    <t>12.</t>
  </si>
  <si>
    <t>PXD008780</t>
  </si>
  <si>
    <t>2014_Sept_08_BeringSea32.raw</t>
  </si>
  <si>
    <t>2014_Sept_08_BeringSea33.raw</t>
  </si>
  <si>
    <t>2014_Sept_08_BeringSea36.raw</t>
  </si>
  <si>
    <t>2014_Sept_08_BeringSea37.raw</t>
  </si>
  <si>
    <t>2014_Sept_08_BeringSea38.raw</t>
  </si>
  <si>
    <t>2014_Sept_08_BeringSea39.raw</t>
  </si>
  <si>
    <t>Bering Sea T1 (#14 BS.T1.Control)</t>
  </si>
  <si>
    <t>Bering Sea T6 (#49 BS.T6.Control)</t>
  </si>
  <si>
    <t>Bering Sea T10 (#60 BS.T10.Control)</t>
  </si>
  <si>
    <t>various strains: SRP071900 (see Mikan et al., 2019)</t>
  </si>
  <si>
    <t>Mikan et al., 2019, The ISMEJ</t>
  </si>
  <si>
    <t>Superkingdom (SK)</t>
  </si>
  <si>
    <t>Expected (T)</t>
  </si>
  <si>
    <t>9 Alphaproteobacteria, 10 Gammaproteobacteria, 11 Bacilli, 12 Betaproteobacteria, 13 Chlorophyceae, 14 Nitrososphaeria, 15 Deinococci</t>
  </si>
  <si>
    <t>Database sequences</t>
  </si>
  <si>
    <t>Phylum (P)</t>
  </si>
  <si>
    <t>Class (C.)</t>
  </si>
  <si>
    <t>Order (O)</t>
  </si>
  <si>
    <t>Family (F)</t>
  </si>
  <si>
    <t>Genus (G)</t>
  </si>
  <si>
    <t>first_cat</t>
  </si>
  <si>
    <t>spectral</t>
  </si>
  <si>
    <t>intensity</t>
  </si>
  <si>
    <t>09100 Metabolism</t>
  </si>
  <si>
    <t>09120 Genetic Information Processing</t>
  </si>
  <si>
    <t>09130 Environmental Information Processing</t>
  </si>
  <si>
    <t>09140 Cellular Processes</t>
  </si>
  <si>
    <t>second_cat</t>
  </si>
  <si>
    <t>DN*</t>
  </si>
  <si>
    <t>DB*</t>
  </si>
  <si>
    <t>selected third_cats</t>
  </si>
  <si>
    <t>(R1-R2)/2</t>
  </si>
  <si>
    <t>*Average of 2 analyses of the 'equal protein' community</t>
  </si>
  <si>
    <t>PXD009073</t>
  </si>
  <si>
    <t>for methods see supplemental information material</t>
  </si>
  <si>
    <t>mb161104_01.raw</t>
  </si>
  <si>
    <t>mb161104_02.raw</t>
  </si>
  <si>
    <t>Bachmaier et al. 2019, Nat Commun.</t>
  </si>
  <si>
    <t>Trypanosoma brucei 927/4</t>
  </si>
  <si>
    <t>Equal Cell'</t>
  </si>
  <si>
    <t>Equal Protein'</t>
  </si>
  <si>
    <t>summary of BLASTp search on HQ unmatched using top 20% based on ALC scores</t>
  </si>
  <si>
    <t>*in silico normalised</t>
  </si>
  <si>
    <t>**in silico normalised</t>
  </si>
  <si>
    <t>***Reference proteomes for in silico proteome studies were downloaded from https://www.uniprot.org/proteomes/ (February 2020).
More specifically, UP000032746 was used for Acinetobacter baumannii, UP000011728 for Clostridium sacch., UP000002707 for Lactobacillus sakei, UP000002512 for Streptococcus mutans, UP000002311 for Saccharomyces cerevisiae, UP000001948 for Rhodopseudomonas palustris, UP000001619 for Accumulibacter phosphatis, UP000000799 for Campylobacter jejuni, UP000000361 for Paracoccus denitrificans,  UP000008524 for Trypanosoma brucei. The proteomes were in silico trypsin cleaved and a random selection of 3500 peptides, with an peptide length from 7-15 amino acids (to approximate to the majority of the real sample submissions) were processed through the above described pipeline.</t>
  </si>
  <si>
    <t>Spectral sequence counts from duplicate analyses of the 'equal protein' synthetic community (Kleiner et al., 2017) were averaged and normalised to 100. The tables below outline the averaged numbers for every taxonomic identifier. The span of the duplicate values is shown in the tables on the right, (R1-R2)/2. Experimental sequences established by De novo and database searching are compared to the expected ('T') abundance profiles.</t>
  </si>
  <si>
    <t>De novo sequences</t>
  </si>
  <si>
    <t>Comparison of global functional profiles, translated from EC numbers into KEGG pathways</t>
  </si>
  <si>
    <t>Unipept entry</t>
  </si>
  <si>
    <t>This study.</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4" x14ac:knownFonts="1">
    <font>
      <sz val="11"/>
      <color theme="1"/>
      <name val="Calibri"/>
      <family val="2"/>
      <scheme val="minor"/>
    </font>
    <font>
      <b/>
      <sz val="12"/>
      <color theme="1"/>
      <name val="Calibri"/>
      <family val="2"/>
      <scheme val="minor"/>
    </font>
    <font>
      <sz val="12"/>
      <color theme="1"/>
      <name val="Calibri"/>
      <family val="2"/>
      <scheme val="minor"/>
    </font>
    <font>
      <b/>
      <sz val="14"/>
      <color rgb="FF000000"/>
      <name val="Calibri"/>
      <family val="2"/>
    </font>
    <font>
      <sz val="14"/>
      <color theme="1"/>
      <name val="Calibri"/>
      <family val="2"/>
      <scheme val="minor"/>
    </font>
    <font>
      <b/>
      <sz val="14"/>
      <color theme="1"/>
      <name val="Calibri"/>
      <family val="2"/>
      <scheme val="minor"/>
    </font>
    <font>
      <b/>
      <sz val="14"/>
      <name val="Calibri"/>
      <family val="2"/>
      <scheme val="minor"/>
    </font>
    <font>
      <b/>
      <sz val="12"/>
      <color theme="1" tint="0.499984740745262"/>
      <name val="Calibri"/>
      <family val="2"/>
      <scheme val="minor"/>
    </font>
    <font>
      <b/>
      <sz val="22"/>
      <color theme="1"/>
      <name val="Calibri"/>
      <family val="2"/>
      <scheme val="minor"/>
    </font>
    <font>
      <b/>
      <i/>
      <sz val="22"/>
      <color theme="1"/>
      <name val="Calibri"/>
      <family val="2"/>
      <scheme val="minor"/>
    </font>
    <font>
      <b/>
      <i/>
      <sz val="14"/>
      <color theme="1"/>
      <name val="Calibri"/>
      <family val="2"/>
      <scheme val="minor"/>
    </font>
    <font>
      <b/>
      <sz val="11"/>
      <color theme="1"/>
      <name val="Calibri"/>
      <family val="2"/>
      <scheme val="minor"/>
    </font>
    <font>
      <b/>
      <sz val="11"/>
      <color rgb="FF000000"/>
      <name val="Calibri"/>
      <family val="2"/>
    </font>
    <font>
      <b/>
      <u/>
      <sz val="11"/>
      <color theme="1"/>
      <name val="Calibri"/>
      <family val="2"/>
      <scheme val="minor"/>
    </font>
    <font>
      <b/>
      <sz val="10"/>
      <color theme="1"/>
      <name val="Calibri"/>
      <family val="2"/>
      <scheme val="minor"/>
    </font>
    <font>
      <b/>
      <vertAlign val="superscript"/>
      <sz val="10"/>
      <color theme="1"/>
      <name val="Calibri"/>
      <family val="2"/>
      <scheme val="minor"/>
    </font>
    <font>
      <sz val="10"/>
      <color theme="1"/>
      <name val="Calibri"/>
      <family val="2"/>
      <scheme val="minor"/>
    </font>
    <font>
      <b/>
      <u/>
      <sz val="12"/>
      <color theme="1"/>
      <name val="Calibri"/>
      <family val="2"/>
      <scheme val="minor"/>
    </font>
    <font>
      <b/>
      <sz val="10"/>
      <color rgb="FFC00000"/>
      <name val="Calibri"/>
      <family val="2"/>
      <scheme val="minor"/>
    </font>
    <font>
      <sz val="10"/>
      <color rgb="FFC00000"/>
      <name val="Calibri"/>
      <family val="2"/>
      <scheme val="minor"/>
    </font>
    <font>
      <b/>
      <sz val="10"/>
      <color rgb="FF0070C0"/>
      <name val="Calibri"/>
      <family val="2"/>
      <scheme val="minor"/>
    </font>
    <font>
      <sz val="11"/>
      <color rgb="FF0070C0"/>
      <name val="Calibri"/>
      <family val="2"/>
      <scheme val="minor"/>
    </font>
    <font>
      <sz val="16"/>
      <color theme="0"/>
      <name val="Calibri"/>
      <family val="2"/>
      <scheme val="minor"/>
    </font>
    <font>
      <b/>
      <sz val="16"/>
      <color theme="0"/>
      <name val="Calibri"/>
      <family val="2"/>
      <scheme val="minor"/>
    </font>
  </fonts>
  <fills count="5">
    <fill>
      <patternFill patternType="none"/>
    </fill>
    <fill>
      <patternFill patternType="gray125"/>
    </fill>
    <fill>
      <patternFill patternType="solid">
        <fgColor theme="0"/>
        <bgColor indexed="64"/>
      </patternFill>
    </fill>
    <fill>
      <patternFill patternType="solid">
        <fgColor theme="0"/>
        <bgColor rgb="FF000000"/>
      </patternFill>
    </fill>
    <fill>
      <patternFill patternType="solid">
        <fgColor theme="4" tint="-0.249977111117893"/>
        <bgColor indexed="64"/>
      </patternFill>
    </fill>
  </fills>
  <borders count="25">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52">
    <xf numFmtId="0" fontId="0" fillId="0" borderId="0" xfId="0"/>
    <xf numFmtId="0" fontId="0" fillId="0" borderId="0" xfId="0" applyAlignment="1">
      <alignment horizontal="left"/>
    </xf>
    <xf numFmtId="0" fontId="0" fillId="2" borderId="0" xfId="0" applyFill="1"/>
    <xf numFmtId="0" fontId="0" fillId="2" borderId="0" xfId="0" applyFill="1" applyAlignment="1">
      <alignment horizontal="left"/>
    </xf>
    <xf numFmtId="0" fontId="0" fillId="2" borderId="0" xfId="0" applyFill="1" applyBorder="1"/>
    <xf numFmtId="0" fontId="0" fillId="0" borderId="0" xfId="0" applyBorder="1"/>
    <xf numFmtId="0" fontId="2" fillId="2" borderId="0" xfId="0" applyFont="1" applyFill="1" applyAlignment="1">
      <alignment horizontal="left"/>
    </xf>
    <xf numFmtId="0" fontId="1" fillId="2" borderId="8" xfId="0" applyFont="1" applyFill="1" applyBorder="1" applyAlignment="1">
      <alignment horizontal="center"/>
    </xf>
    <xf numFmtId="0" fontId="1" fillId="2" borderId="0" xfId="0" applyFont="1" applyFill="1" applyBorder="1" applyAlignment="1">
      <alignment horizontal="center"/>
    </xf>
    <xf numFmtId="0" fontId="1" fillId="2" borderId="9" xfId="0" applyFont="1" applyFill="1" applyBorder="1" applyAlignment="1">
      <alignment horizontal="center"/>
    </xf>
    <xf numFmtId="0" fontId="1" fillId="2" borderId="10" xfId="0" applyFont="1" applyFill="1" applyBorder="1" applyAlignment="1">
      <alignment horizontal="center"/>
    </xf>
    <xf numFmtId="0" fontId="1" fillId="2" borderId="12" xfId="0" applyFont="1" applyFill="1" applyBorder="1" applyAlignment="1">
      <alignment horizontal="center"/>
    </xf>
    <xf numFmtId="2" fontId="1" fillId="2" borderId="9" xfId="0" applyNumberFormat="1" applyFont="1" applyFill="1" applyBorder="1" applyAlignment="1">
      <alignment horizontal="center"/>
    </xf>
    <xf numFmtId="0" fontId="5" fillId="2" borderId="0" xfId="0" applyFont="1" applyFill="1" applyBorder="1" applyAlignment="1">
      <alignment vertical="center"/>
    </xf>
    <xf numFmtId="0" fontId="2" fillId="2" borderId="0" xfId="0" applyFont="1" applyFill="1"/>
    <xf numFmtId="0" fontId="2" fillId="2" borderId="0" xfId="0" applyFont="1" applyFill="1" applyBorder="1"/>
    <xf numFmtId="0" fontId="2" fillId="2" borderId="0" xfId="0" applyFont="1" applyFill="1" applyAlignment="1">
      <alignment horizontal="center"/>
    </xf>
    <xf numFmtId="0" fontId="2" fillId="0" borderId="0" xfId="0" applyFont="1"/>
    <xf numFmtId="0" fontId="1" fillId="2" borderId="0" xfId="0" applyFont="1" applyFill="1"/>
    <xf numFmtId="0" fontId="1" fillId="2" borderId="13" xfId="0" applyFont="1" applyFill="1" applyBorder="1" applyAlignment="1">
      <alignment horizontal="left"/>
    </xf>
    <xf numFmtId="0" fontId="1" fillId="2" borderId="1" xfId="0" applyFont="1" applyFill="1" applyBorder="1" applyAlignment="1">
      <alignment horizontal="left"/>
    </xf>
    <xf numFmtId="0" fontId="1" fillId="2" borderId="15" xfId="0" applyFont="1" applyFill="1" applyBorder="1" applyAlignment="1">
      <alignment horizontal="left"/>
    </xf>
    <xf numFmtId="0" fontId="1" fillId="2" borderId="0" xfId="0" applyFont="1" applyFill="1" applyBorder="1"/>
    <xf numFmtId="0" fontId="1" fillId="0" borderId="0" xfId="0" applyFont="1"/>
    <xf numFmtId="0" fontId="1" fillId="2" borderId="19" xfId="0" applyFont="1" applyFill="1" applyBorder="1" applyAlignment="1">
      <alignment horizontal="left"/>
    </xf>
    <xf numFmtId="0" fontId="1" fillId="2" borderId="2" xfId="0" applyFont="1" applyFill="1" applyBorder="1" applyAlignment="1">
      <alignment horizontal="left"/>
    </xf>
    <xf numFmtId="0" fontId="1" fillId="2" borderId="20" xfId="0" applyFont="1" applyFill="1" applyBorder="1" applyAlignment="1">
      <alignment horizontal="left"/>
    </xf>
    <xf numFmtId="0" fontId="1" fillId="0" borderId="0" xfId="0" applyFont="1" applyFill="1"/>
    <xf numFmtId="0" fontId="1" fillId="2" borderId="16" xfId="0" applyFont="1" applyFill="1" applyBorder="1" applyAlignment="1">
      <alignment horizontal="left"/>
    </xf>
    <xf numFmtId="0" fontId="1" fillId="2" borderId="3" xfId="0" applyFont="1" applyFill="1" applyBorder="1" applyAlignment="1">
      <alignment horizontal="left"/>
    </xf>
    <xf numFmtId="0" fontId="1" fillId="2" borderId="18" xfId="0" applyFont="1" applyFill="1" applyBorder="1" applyAlignment="1">
      <alignment horizontal="left"/>
    </xf>
    <xf numFmtId="0" fontId="2" fillId="0" borderId="0" xfId="0" applyFont="1" applyAlignment="1">
      <alignment horizontal="left"/>
    </xf>
    <xf numFmtId="0" fontId="1" fillId="2" borderId="4" xfId="0" applyFont="1" applyFill="1" applyBorder="1" applyAlignment="1">
      <alignment horizontal="left"/>
    </xf>
    <xf numFmtId="2" fontId="1" fillId="2" borderId="4" xfId="0" applyNumberFormat="1" applyFont="1" applyFill="1" applyBorder="1" applyAlignment="1">
      <alignment horizontal="center"/>
    </xf>
    <xf numFmtId="0" fontId="7" fillId="2" borderId="4" xfId="0" applyFont="1" applyFill="1" applyBorder="1" applyAlignment="1">
      <alignment horizontal="left"/>
    </xf>
    <xf numFmtId="0" fontId="1" fillId="2" borderId="11" xfId="0" applyFont="1" applyFill="1" applyBorder="1" applyAlignment="1">
      <alignment horizontal="center"/>
    </xf>
    <xf numFmtId="0" fontId="2" fillId="0" borderId="0" xfId="0" applyFont="1" applyAlignment="1">
      <alignment horizontal="center"/>
    </xf>
    <xf numFmtId="0" fontId="4" fillId="2" borderId="0" xfId="0" applyFont="1" applyFill="1" applyAlignment="1">
      <alignment horizontal="left"/>
    </xf>
    <xf numFmtId="0" fontId="4" fillId="0" borderId="0" xfId="0" applyFont="1" applyAlignment="1">
      <alignment horizontal="left"/>
    </xf>
    <xf numFmtId="0" fontId="5" fillId="2" borderId="0" xfId="0" applyFont="1" applyFill="1" applyAlignment="1">
      <alignment vertical="center"/>
    </xf>
    <xf numFmtId="0" fontId="5" fillId="0" borderId="0" xfId="0" applyFont="1" applyAlignment="1">
      <alignment vertical="center"/>
    </xf>
    <xf numFmtId="0" fontId="1" fillId="2" borderId="13" xfId="0" applyFont="1" applyFill="1" applyBorder="1" applyAlignment="1">
      <alignment horizontal="center"/>
    </xf>
    <xf numFmtId="0" fontId="1" fillId="2" borderId="14" xfId="0" applyFont="1" applyFill="1" applyBorder="1"/>
    <xf numFmtId="0" fontId="1" fillId="2" borderId="15" xfId="0" applyFont="1" applyFill="1" applyBorder="1"/>
    <xf numFmtId="0" fontId="1" fillId="2" borderId="16" xfId="0" applyFont="1" applyFill="1" applyBorder="1" applyAlignment="1">
      <alignment horizontal="center"/>
    </xf>
    <xf numFmtId="0" fontId="1" fillId="2" borderId="17" xfId="0" applyFont="1" applyFill="1" applyBorder="1"/>
    <xf numFmtId="0" fontId="1" fillId="2" borderId="18" xfId="0" applyFont="1" applyFill="1" applyBorder="1"/>
    <xf numFmtId="0" fontId="1" fillId="2" borderId="19" xfId="0" applyFont="1" applyFill="1" applyBorder="1" applyAlignment="1">
      <alignment horizontal="center"/>
    </xf>
    <xf numFmtId="0" fontId="1" fillId="2" borderId="20" xfId="0" applyFont="1" applyFill="1" applyBorder="1"/>
    <xf numFmtId="2" fontId="1" fillId="2" borderId="0" xfId="0" applyNumberFormat="1" applyFont="1" applyFill="1" applyBorder="1" applyAlignment="1">
      <alignment horizontal="center"/>
    </xf>
    <xf numFmtId="0" fontId="2" fillId="0" borderId="0" xfId="0" applyFont="1" applyFill="1" applyBorder="1" applyAlignment="1">
      <alignment horizontal="left"/>
    </xf>
    <xf numFmtId="0" fontId="6" fillId="2" borderId="21" xfId="0" applyFont="1" applyFill="1" applyBorder="1" applyAlignment="1">
      <alignment horizontal="left"/>
    </xf>
    <xf numFmtId="0" fontId="6" fillId="2" borderId="7" xfId="0" applyFont="1" applyFill="1" applyBorder="1" applyAlignment="1">
      <alignment horizontal="left"/>
    </xf>
    <xf numFmtId="0" fontId="2" fillId="2" borderId="0" xfId="0" applyFont="1" applyFill="1" applyBorder="1" applyAlignment="1">
      <alignment horizontal="left"/>
    </xf>
    <xf numFmtId="0" fontId="6" fillId="2" borderId="0" xfId="0" applyFont="1" applyFill="1" applyBorder="1" applyAlignment="1">
      <alignment horizontal="center"/>
    </xf>
    <xf numFmtId="0" fontId="4" fillId="2" borderId="0" xfId="0" applyFont="1" applyFill="1" applyBorder="1" applyAlignment="1">
      <alignment horizontal="center"/>
    </xf>
    <xf numFmtId="0" fontId="4" fillId="0" borderId="0" xfId="0" applyFont="1" applyBorder="1" applyAlignment="1">
      <alignment horizontal="center"/>
    </xf>
    <xf numFmtId="0" fontId="5" fillId="2" borderId="0" xfId="0" applyFont="1" applyFill="1" applyBorder="1" applyAlignment="1">
      <alignment horizontal="center"/>
    </xf>
    <xf numFmtId="0" fontId="8" fillId="2" borderId="0" xfId="0" applyFont="1" applyFill="1"/>
    <xf numFmtId="0" fontId="8" fillId="2" borderId="0" xfId="0" applyFont="1" applyFill="1" applyAlignment="1">
      <alignment horizontal="center"/>
    </xf>
    <xf numFmtId="0" fontId="1" fillId="2" borderId="0" xfId="0" applyFont="1" applyFill="1" applyAlignment="1">
      <alignment horizontal="center"/>
    </xf>
    <xf numFmtId="0" fontId="1" fillId="2" borderId="0" xfId="0" applyFont="1" applyFill="1" applyAlignment="1">
      <alignment horizontal="left"/>
    </xf>
    <xf numFmtId="0" fontId="1" fillId="2" borderId="0" xfId="0" applyFont="1" applyFill="1" applyBorder="1" applyAlignment="1">
      <alignment horizontal="left"/>
    </xf>
    <xf numFmtId="0" fontId="1" fillId="0" borderId="0" xfId="0" applyFont="1" applyAlignment="1">
      <alignment horizontal="left"/>
    </xf>
    <xf numFmtId="0" fontId="5" fillId="2" borderId="0" xfId="0" applyFont="1" applyFill="1"/>
    <xf numFmtId="0" fontId="5" fillId="2" borderId="0" xfId="0" applyFont="1" applyFill="1" applyAlignment="1">
      <alignment horizontal="center"/>
    </xf>
    <xf numFmtId="0" fontId="5" fillId="0" borderId="0" xfId="0" applyFont="1" applyAlignment="1">
      <alignment horizontal="left"/>
    </xf>
    <xf numFmtId="2" fontId="1" fillId="2" borderId="0" xfId="0" applyNumberFormat="1" applyFont="1" applyFill="1"/>
    <xf numFmtId="2" fontId="5" fillId="2" borderId="0" xfId="0" applyNumberFormat="1" applyFont="1" applyFill="1"/>
    <xf numFmtId="0" fontId="4" fillId="2" borderId="0" xfId="0" applyFont="1" applyFill="1"/>
    <xf numFmtId="0" fontId="12" fillId="3" borderId="0" xfId="0" applyFont="1" applyFill="1" applyBorder="1" applyAlignment="1">
      <alignment horizontal="center"/>
    </xf>
    <xf numFmtId="0" fontId="12" fillId="3" borderId="0" xfId="0" applyFont="1" applyFill="1" applyBorder="1"/>
    <xf numFmtId="0" fontId="11" fillId="2" borderId="0" xfId="0" applyFont="1" applyFill="1" applyAlignment="1">
      <alignment horizontal="center"/>
    </xf>
    <xf numFmtId="0" fontId="13" fillId="2" borderId="0" xfId="0" applyFont="1" applyFill="1" applyAlignment="1">
      <alignment horizontal="center"/>
    </xf>
    <xf numFmtId="0" fontId="3" fillId="3" borderId="0" xfId="0" quotePrefix="1" applyFont="1" applyFill="1" applyBorder="1" applyAlignment="1"/>
    <xf numFmtId="0" fontId="14" fillId="2" borderId="0" xfId="0" applyFont="1" applyFill="1" applyAlignment="1">
      <alignment horizontal="left"/>
    </xf>
    <xf numFmtId="1" fontId="14" fillId="2" borderId="0" xfId="0" applyNumberFormat="1" applyFont="1" applyFill="1" applyAlignment="1">
      <alignment horizontal="left"/>
    </xf>
    <xf numFmtId="0" fontId="0" fillId="2" borderId="6" xfId="0" applyFill="1" applyBorder="1" applyAlignment="1">
      <alignment horizontal="left"/>
    </xf>
    <xf numFmtId="0" fontId="0" fillId="2" borderId="6" xfId="0" applyFill="1" applyBorder="1"/>
    <xf numFmtId="0" fontId="14" fillId="2" borderId="0" xfId="0" applyFont="1" applyFill="1" applyBorder="1" applyAlignment="1">
      <alignment horizontal="left"/>
    </xf>
    <xf numFmtId="0" fontId="0" fillId="2" borderId="0" xfId="0" applyFill="1" applyBorder="1" applyAlignment="1">
      <alignment horizontal="left"/>
    </xf>
    <xf numFmtId="1" fontId="14" fillId="2" borderId="0" xfId="0" applyNumberFormat="1" applyFont="1" applyFill="1" applyBorder="1" applyAlignment="1">
      <alignment horizontal="left"/>
    </xf>
    <xf numFmtId="0" fontId="14" fillId="2" borderId="8" xfId="0" applyFont="1" applyFill="1" applyBorder="1" applyAlignment="1">
      <alignment horizontal="left"/>
    </xf>
    <xf numFmtId="0" fontId="0" fillId="2" borderId="8" xfId="0" applyFill="1" applyBorder="1" applyAlignment="1">
      <alignment horizontal="left"/>
    </xf>
    <xf numFmtId="0" fontId="0" fillId="0" borderId="8" xfId="0" applyBorder="1" applyAlignment="1">
      <alignment horizontal="left"/>
    </xf>
    <xf numFmtId="0" fontId="0" fillId="2" borderId="5" xfId="0" applyFill="1" applyBorder="1" applyAlignment="1">
      <alignment horizontal="left"/>
    </xf>
    <xf numFmtId="0" fontId="1" fillId="2" borderId="11" xfId="0" applyFont="1" applyFill="1" applyBorder="1" applyAlignment="1">
      <alignment horizontal="left"/>
    </xf>
    <xf numFmtId="0" fontId="1" fillId="2" borderId="6" xfId="0" applyFont="1" applyFill="1" applyBorder="1" applyAlignment="1">
      <alignment horizontal="left"/>
    </xf>
    <xf numFmtId="0" fontId="1" fillId="0" borderId="0" xfId="0" applyFont="1" applyFill="1" applyAlignment="1">
      <alignment horizontal="left"/>
    </xf>
    <xf numFmtId="0" fontId="14" fillId="2" borderId="0" xfId="0" quotePrefix="1" applyFont="1" applyFill="1" applyAlignment="1">
      <alignment horizontal="left"/>
    </xf>
    <xf numFmtId="0" fontId="14" fillId="2" borderId="0" xfId="0" applyFont="1" applyFill="1" applyBorder="1" applyAlignment="1">
      <alignment horizontal="right"/>
    </xf>
    <xf numFmtId="0" fontId="16" fillId="2" borderId="0" xfId="0" applyFont="1" applyFill="1" applyAlignment="1">
      <alignment horizontal="left"/>
    </xf>
    <xf numFmtId="0" fontId="16" fillId="2" borderId="8" xfId="0" applyFont="1" applyFill="1" applyBorder="1" applyAlignment="1">
      <alignment horizontal="left"/>
    </xf>
    <xf numFmtId="0" fontId="16" fillId="2" borderId="0" xfId="0" applyFont="1" applyFill="1" applyBorder="1"/>
    <xf numFmtId="0" fontId="16" fillId="2" borderId="0" xfId="0" applyFont="1" applyFill="1"/>
    <xf numFmtId="0" fontId="16" fillId="0" borderId="0" xfId="0" applyFont="1"/>
    <xf numFmtId="0" fontId="0" fillId="2" borderId="0" xfId="0" applyFill="1" applyAlignment="1">
      <alignment horizontal="center"/>
    </xf>
    <xf numFmtId="0" fontId="3" fillId="3" borderId="0" xfId="0" quotePrefix="1" applyFont="1" applyFill="1" applyBorder="1" applyAlignment="1">
      <alignment horizontal="center"/>
    </xf>
    <xf numFmtId="0" fontId="4" fillId="2" borderId="0" xfId="0" applyFont="1" applyFill="1" applyAlignment="1">
      <alignment horizontal="center"/>
    </xf>
    <xf numFmtId="0" fontId="12" fillId="3" borderId="13" xfId="0" applyFont="1" applyFill="1" applyBorder="1" applyAlignment="1">
      <alignment horizontal="center"/>
    </xf>
    <xf numFmtId="0" fontId="12" fillId="3" borderId="14" xfId="0" applyFont="1" applyFill="1" applyBorder="1" applyAlignment="1">
      <alignment horizontal="center"/>
    </xf>
    <xf numFmtId="0" fontId="12" fillId="3" borderId="15" xfId="0" applyFont="1" applyFill="1" applyBorder="1" applyAlignment="1">
      <alignment horizontal="center"/>
    </xf>
    <xf numFmtId="0" fontId="12" fillId="3" borderId="0" xfId="0" quotePrefix="1" applyFont="1" applyFill="1" applyBorder="1" applyAlignment="1">
      <alignment horizontal="center"/>
    </xf>
    <xf numFmtId="0" fontId="12" fillId="3" borderId="16" xfId="0" applyFont="1" applyFill="1" applyBorder="1" applyAlignment="1">
      <alignment horizontal="center"/>
    </xf>
    <xf numFmtId="0" fontId="12" fillId="3" borderId="17" xfId="0" applyFont="1" applyFill="1" applyBorder="1" applyAlignment="1">
      <alignment horizontal="center"/>
    </xf>
    <xf numFmtId="0" fontId="12" fillId="3" borderId="18" xfId="0" applyFont="1" applyFill="1" applyBorder="1" applyAlignment="1">
      <alignment horizontal="center"/>
    </xf>
    <xf numFmtId="0" fontId="12" fillId="3" borderId="2" xfId="0" applyFont="1" applyFill="1" applyBorder="1" applyAlignment="1">
      <alignment horizontal="center"/>
    </xf>
    <xf numFmtId="0" fontId="12" fillId="3" borderId="3" xfId="0" applyFont="1" applyFill="1" applyBorder="1" applyAlignment="1">
      <alignment horizontal="center"/>
    </xf>
    <xf numFmtId="164" fontId="11" fillId="2" borderId="0" xfId="0" applyNumberFormat="1" applyFont="1" applyFill="1" applyAlignment="1">
      <alignment horizontal="center"/>
    </xf>
    <xf numFmtId="0" fontId="11" fillId="2" borderId="0" xfId="0" quotePrefix="1" applyFont="1" applyFill="1" applyAlignment="1">
      <alignment horizontal="center"/>
    </xf>
    <xf numFmtId="0" fontId="0" fillId="0" borderId="0" xfId="0" applyAlignment="1">
      <alignment horizontal="center"/>
    </xf>
    <xf numFmtId="0" fontId="12" fillId="3" borderId="1" xfId="0" applyFont="1" applyFill="1" applyBorder="1" applyAlignment="1">
      <alignment horizontal="center"/>
    </xf>
    <xf numFmtId="0" fontId="17" fillId="2" borderId="0" xfId="0" applyFont="1" applyFill="1" applyAlignment="1">
      <alignment horizontal="center"/>
    </xf>
    <xf numFmtId="0" fontId="0" fillId="2" borderId="3" xfId="0" applyFill="1" applyBorder="1" applyAlignment="1">
      <alignment horizontal="center"/>
    </xf>
    <xf numFmtId="0" fontId="2" fillId="2" borderId="1" xfId="0" applyFont="1" applyFill="1" applyBorder="1" applyAlignment="1">
      <alignment horizontal="center"/>
    </xf>
    <xf numFmtId="0" fontId="1" fillId="2" borderId="2" xfId="0" applyFont="1" applyFill="1" applyBorder="1" applyAlignment="1">
      <alignment horizontal="center"/>
    </xf>
    <xf numFmtId="1" fontId="17" fillId="2" borderId="3" xfId="0" applyNumberFormat="1" applyFont="1" applyFill="1" applyBorder="1" applyAlignment="1">
      <alignment horizontal="center"/>
    </xf>
    <xf numFmtId="0" fontId="16" fillId="2" borderId="11" xfId="0" applyFont="1" applyFill="1" applyBorder="1" applyAlignment="1">
      <alignment horizontal="left"/>
    </xf>
    <xf numFmtId="164" fontId="18" fillId="2" borderId="11" xfId="0" applyNumberFormat="1" applyFont="1" applyFill="1" applyBorder="1" applyAlignment="1">
      <alignment horizontal="left"/>
    </xf>
    <xf numFmtId="0" fontId="19" fillId="2" borderId="11" xfId="0" applyFont="1" applyFill="1" applyBorder="1"/>
    <xf numFmtId="164" fontId="20" fillId="2" borderId="11" xfId="0" applyNumberFormat="1" applyFont="1" applyFill="1" applyBorder="1" applyAlignment="1">
      <alignment horizontal="left"/>
    </xf>
    <xf numFmtId="0" fontId="21" fillId="2" borderId="11" xfId="0" applyFont="1" applyFill="1" applyBorder="1" applyAlignment="1">
      <alignment horizontal="left"/>
    </xf>
    <xf numFmtId="0" fontId="2" fillId="0" borderId="0" xfId="0" applyFont="1" applyFill="1"/>
    <xf numFmtId="49" fontId="1" fillId="2" borderId="13" xfId="0" applyNumberFormat="1" applyFont="1" applyFill="1" applyBorder="1" applyAlignment="1">
      <alignment horizontal="center"/>
    </xf>
    <xf numFmtId="49" fontId="1" fillId="2" borderId="19" xfId="0" applyNumberFormat="1" applyFont="1" applyFill="1" applyBorder="1" applyAlignment="1">
      <alignment horizontal="center"/>
    </xf>
    <xf numFmtId="49" fontId="1" fillId="2" borderId="16" xfId="0" applyNumberFormat="1" applyFont="1" applyFill="1" applyBorder="1" applyAlignment="1">
      <alignment horizontal="center"/>
    </xf>
    <xf numFmtId="0" fontId="11" fillId="0" borderId="0" xfId="0" applyFont="1" applyAlignment="1">
      <alignment horizontal="center"/>
    </xf>
    <xf numFmtId="0" fontId="11" fillId="2" borderId="0" xfId="0" applyFont="1" applyFill="1"/>
    <xf numFmtId="2" fontId="11" fillId="2" borderId="0" xfId="0" applyNumberFormat="1" applyFont="1" applyFill="1" applyAlignment="1">
      <alignment horizontal="center"/>
    </xf>
    <xf numFmtId="2" fontId="11" fillId="2" borderId="5" xfId="0" applyNumberFormat="1" applyFont="1" applyFill="1" applyBorder="1" applyAlignment="1">
      <alignment horizontal="center"/>
    </xf>
    <xf numFmtId="2" fontId="11" fillId="2" borderId="7" xfId="0" applyNumberFormat="1" applyFont="1" applyFill="1" applyBorder="1" applyAlignment="1">
      <alignment horizontal="center"/>
    </xf>
    <xf numFmtId="2" fontId="11" fillId="2" borderId="8" xfId="0" applyNumberFormat="1" applyFont="1" applyFill="1" applyBorder="1" applyAlignment="1">
      <alignment horizontal="center"/>
    </xf>
    <xf numFmtId="2" fontId="11" fillId="2" borderId="9" xfId="0" applyNumberFormat="1" applyFont="1" applyFill="1" applyBorder="1" applyAlignment="1">
      <alignment horizontal="center"/>
    </xf>
    <xf numFmtId="2" fontId="11" fillId="2" borderId="10" xfId="0" applyNumberFormat="1" applyFont="1" applyFill="1" applyBorder="1" applyAlignment="1">
      <alignment horizontal="center"/>
    </xf>
    <xf numFmtId="2" fontId="11" fillId="2" borderId="12" xfId="0" applyNumberFormat="1" applyFont="1" applyFill="1" applyBorder="1" applyAlignment="1">
      <alignment horizontal="center"/>
    </xf>
    <xf numFmtId="0" fontId="11" fillId="2" borderId="22" xfId="0" applyFont="1" applyFill="1" applyBorder="1" applyAlignment="1">
      <alignment horizontal="center"/>
    </xf>
    <xf numFmtId="0" fontId="11" fillId="2" borderId="23" xfId="0" applyFont="1" applyFill="1" applyBorder="1" applyAlignment="1">
      <alignment horizontal="center"/>
    </xf>
    <xf numFmtId="0" fontId="11" fillId="2" borderId="24" xfId="0" applyFont="1" applyFill="1" applyBorder="1" applyAlignment="1">
      <alignment horizontal="center"/>
    </xf>
    <xf numFmtId="2" fontId="0" fillId="2" borderId="0" xfId="0" applyNumberFormat="1" applyFill="1" applyAlignment="1">
      <alignment horizontal="center"/>
    </xf>
    <xf numFmtId="164" fontId="0" fillId="2" borderId="0" xfId="0" applyNumberFormat="1" applyFill="1" applyAlignment="1">
      <alignment horizontal="center"/>
    </xf>
    <xf numFmtId="0" fontId="0" fillId="2" borderId="0" xfId="0" applyFont="1" applyFill="1" applyAlignment="1">
      <alignment horizontal="left"/>
    </xf>
    <xf numFmtId="0" fontId="11" fillId="2" borderId="0" xfId="0" applyFont="1" applyFill="1" applyAlignment="1">
      <alignment horizontal="left"/>
    </xf>
    <xf numFmtId="0" fontId="22" fillId="2" borderId="0" xfId="0" applyFont="1" applyFill="1" applyAlignment="1">
      <alignment horizontal="left"/>
    </xf>
    <xf numFmtId="0" fontId="23" fillId="4" borderId="1" xfId="0" applyFont="1" applyFill="1" applyBorder="1" applyAlignment="1">
      <alignment horizontal="left" vertical="center"/>
    </xf>
    <xf numFmtId="0" fontId="22" fillId="0" borderId="0" xfId="0" applyFont="1" applyAlignment="1">
      <alignment horizontal="left"/>
    </xf>
    <xf numFmtId="0" fontId="23" fillId="4" borderId="3" xfId="0" applyFont="1" applyFill="1" applyBorder="1" applyAlignment="1">
      <alignment horizontal="left" vertical="center"/>
    </xf>
    <xf numFmtId="0" fontId="23" fillId="4" borderId="1" xfId="0" applyFont="1" applyFill="1" applyBorder="1" applyAlignment="1">
      <alignment horizontal="center" vertical="center"/>
    </xf>
    <xf numFmtId="0" fontId="6" fillId="2" borderId="0" xfId="0" quotePrefix="1" applyFont="1" applyFill="1" applyBorder="1" applyAlignment="1">
      <alignment horizontal="center"/>
    </xf>
    <xf numFmtId="0" fontId="14" fillId="2" borderId="0" xfId="0" applyFont="1" applyFill="1" applyAlignment="1">
      <alignment horizontal="left" vertical="top" wrapText="1"/>
    </xf>
    <xf numFmtId="0" fontId="11" fillId="2" borderId="22" xfId="0" applyFont="1" applyFill="1" applyBorder="1" applyAlignment="1">
      <alignment horizontal="left" vertical="center" wrapText="1"/>
    </xf>
    <xf numFmtId="0" fontId="11" fillId="2" borderId="23" xfId="0" applyFont="1" applyFill="1" applyBorder="1" applyAlignment="1">
      <alignment horizontal="left" vertical="center" wrapText="1"/>
    </xf>
    <xf numFmtId="0" fontId="11" fillId="2" borderId="24" xfId="0" applyFont="1" applyFill="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8" Type="http://schemas.openxmlformats.org/officeDocument/2006/relationships/image" Target="../media/image8.png"/><Relationship Id="rId3" Type="http://schemas.openxmlformats.org/officeDocument/2006/relationships/image" Target="../media/image3.png"/><Relationship Id="rId7" Type="http://schemas.openxmlformats.org/officeDocument/2006/relationships/image" Target="../media/image7.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image" Target="../media/image11.png"/><Relationship Id="rId5" Type="http://schemas.openxmlformats.org/officeDocument/2006/relationships/image" Target="../media/image5.png"/><Relationship Id="rId10" Type="http://schemas.openxmlformats.org/officeDocument/2006/relationships/image" Target="../media/image10.png"/><Relationship Id="rId4" Type="http://schemas.openxmlformats.org/officeDocument/2006/relationships/image" Target="../media/image4.png"/><Relationship Id="rId9" Type="http://schemas.openxmlformats.org/officeDocument/2006/relationships/image" Target="../media/image9.png"/></Relationships>
</file>

<file path=xl/drawings/_rels/drawing2.xml.rels><?xml version="1.0" encoding="UTF-8" standalone="yes"?>
<Relationships xmlns="http://schemas.openxmlformats.org/package/2006/relationships"><Relationship Id="rId1" Type="http://schemas.openxmlformats.org/officeDocument/2006/relationships/image" Target="../media/image12.tif"/></Relationships>
</file>

<file path=xl/drawings/drawing1.xml><?xml version="1.0" encoding="utf-8"?>
<xdr:wsDr xmlns:xdr="http://schemas.openxmlformats.org/drawingml/2006/spreadsheetDrawing" xmlns:a="http://schemas.openxmlformats.org/drawingml/2006/main">
  <xdr:twoCellAnchor>
    <xdr:from>
      <xdr:col>12</xdr:col>
      <xdr:colOff>7055</xdr:colOff>
      <xdr:row>75</xdr:row>
      <xdr:rowOff>97785</xdr:rowOff>
    </xdr:from>
    <xdr:to>
      <xdr:col>16</xdr:col>
      <xdr:colOff>383085</xdr:colOff>
      <xdr:row>82</xdr:row>
      <xdr:rowOff>93199</xdr:rowOff>
    </xdr:to>
    <xdr:grpSp>
      <xdr:nvGrpSpPr>
        <xdr:cNvPr id="14" name="Group 13">
          <a:extLst>
            <a:ext uri="{FF2B5EF4-FFF2-40B4-BE49-F238E27FC236}">
              <a16:creationId xmlns="" xmlns:a16="http://schemas.microsoft.com/office/drawing/2014/main" id="{00000000-0008-0000-0300-00000E000000}"/>
            </a:ext>
          </a:extLst>
        </xdr:cNvPr>
        <xdr:cNvGrpSpPr/>
      </xdr:nvGrpSpPr>
      <xdr:grpSpPr>
        <a:xfrm>
          <a:off x="8182680" y="14940910"/>
          <a:ext cx="2836655" cy="1328914"/>
          <a:chOff x="139311" y="126821"/>
          <a:chExt cx="2803141" cy="1279525"/>
        </a:xfrm>
      </xdr:grpSpPr>
      <xdr:pic>
        <xdr:nvPicPr>
          <xdr:cNvPr id="15" name="Picture 14">
            <a:extLst>
              <a:ext uri="{FF2B5EF4-FFF2-40B4-BE49-F238E27FC236}">
                <a16:creationId xmlns="" xmlns:a16="http://schemas.microsoft.com/office/drawing/2014/main" id="{00000000-0008-0000-0300-00000F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69115" y="126821"/>
            <a:ext cx="2573337" cy="1279525"/>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sp macro="" textlink="">
        <xdr:nvSpPr>
          <xdr:cNvPr id="16" name="TextBox 4">
            <a:extLst>
              <a:ext uri="{FF2B5EF4-FFF2-40B4-BE49-F238E27FC236}">
                <a16:creationId xmlns="" xmlns:a16="http://schemas.microsoft.com/office/drawing/2014/main" id="{00000000-0008-0000-0300-000010000000}"/>
              </a:ext>
            </a:extLst>
          </xdr:cNvPr>
          <xdr:cNvSpPr txBox="1"/>
        </xdr:nvSpPr>
        <xdr:spPr>
          <a:xfrm rot="16200000">
            <a:off x="-233940" y="533720"/>
            <a:ext cx="1008112" cy="26161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b="1"/>
              <a:t>% to Phylum</a:t>
            </a:r>
          </a:p>
        </xdr:txBody>
      </xdr:sp>
      <xdr:grpSp>
        <xdr:nvGrpSpPr>
          <xdr:cNvPr id="17" name="Group 16">
            <a:extLst>
              <a:ext uri="{FF2B5EF4-FFF2-40B4-BE49-F238E27FC236}">
                <a16:creationId xmlns="" xmlns:a16="http://schemas.microsoft.com/office/drawing/2014/main" id="{00000000-0008-0000-0300-000011000000}"/>
              </a:ext>
            </a:extLst>
          </xdr:cNvPr>
          <xdr:cNvGrpSpPr/>
        </xdr:nvGrpSpPr>
        <xdr:grpSpPr>
          <a:xfrm>
            <a:off x="1579949" y="146217"/>
            <a:ext cx="1188218" cy="392422"/>
            <a:chOff x="1843830" y="451420"/>
            <a:chExt cx="1188218" cy="392422"/>
          </a:xfrm>
        </xdr:grpSpPr>
        <xdr:grpSp>
          <xdr:nvGrpSpPr>
            <xdr:cNvPr id="18" name="Group 17">
              <a:extLst>
                <a:ext uri="{FF2B5EF4-FFF2-40B4-BE49-F238E27FC236}">
                  <a16:creationId xmlns="" xmlns:a16="http://schemas.microsoft.com/office/drawing/2014/main" id="{00000000-0008-0000-0300-000012000000}"/>
                </a:ext>
              </a:extLst>
            </xdr:cNvPr>
            <xdr:cNvGrpSpPr/>
          </xdr:nvGrpSpPr>
          <xdr:grpSpPr>
            <a:xfrm>
              <a:off x="1843830" y="451420"/>
              <a:ext cx="895171" cy="246221"/>
              <a:chOff x="1843830" y="393922"/>
              <a:chExt cx="895171" cy="246221"/>
            </a:xfrm>
          </xdr:grpSpPr>
          <xdr:sp macro="" textlink="">
            <xdr:nvSpPr>
              <xdr:cNvPr id="21" name="TextBox 6">
                <a:extLst>
                  <a:ext uri="{FF2B5EF4-FFF2-40B4-BE49-F238E27FC236}">
                    <a16:creationId xmlns="" xmlns:a16="http://schemas.microsoft.com/office/drawing/2014/main" id="{00000000-0008-0000-0300-000015000000}"/>
                  </a:ext>
                </a:extLst>
              </xdr:cNvPr>
              <xdr:cNvSpPr txBox="1"/>
            </xdr:nvSpPr>
            <xdr:spPr>
              <a:xfrm>
                <a:off x="1874905" y="393922"/>
                <a:ext cx="864096" cy="2462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000" b="1"/>
                  <a:t>in-silico</a:t>
                </a:r>
              </a:p>
            </xdr:txBody>
          </xdr:sp>
          <xdr:pic>
            <xdr:nvPicPr>
              <xdr:cNvPr id="22" name="Picture 21">
                <a:extLst>
                  <a:ext uri="{FF2B5EF4-FFF2-40B4-BE49-F238E27FC236}">
                    <a16:creationId xmlns="" xmlns:a16="http://schemas.microsoft.com/office/drawing/2014/main" id="{00000000-0008-0000-0300-000016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9569" t="37291" r="57050" b="56001"/>
              <a:stretch/>
            </xdr:blipFill>
            <xdr:spPr bwMode="auto">
              <a:xfrm>
                <a:off x="1843830" y="486299"/>
                <a:ext cx="77643" cy="76586"/>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sp macro="" textlink="">
          <xdr:nvSpPr>
            <xdr:cNvPr id="19" name="TextBox 7">
              <a:extLst>
                <a:ext uri="{FF2B5EF4-FFF2-40B4-BE49-F238E27FC236}">
                  <a16:creationId xmlns="" xmlns:a16="http://schemas.microsoft.com/office/drawing/2014/main" id="{00000000-0008-0000-0300-000013000000}"/>
                </a:ext>
              </a:extLst>
            </xdr:cNvPr>
            <xdr:cNvSpPr txBox="1"/>
          </xdr:nvSpPr>
          <xdr:spPr>
            <a:xfrm>
              <a:off x="1879920" y="597621"/>
              <a:ext cx="1152128" cy="2462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000" b="1"/>
                <a:t>main (-random)</a:t>
              </a:r>
            </a:p>
          </xdr:txBody>
        </xdr:sp>
        <xdr:pic>
          <xdr:nvPicPr>
            <xdr:cNvPr id="20" name="Picture 19">
              <a:extLst>
                <a:ext uri="{FF2B5EF4-FFF2-40B4-BE49-F238E27FC236}">
                  <a16:creationId xmlns="" xmlns:a16="http://schemas.microsoft.com/office/drawing/2014/main" id="{00000000-0008-0000-0300-000014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4880" t="42576" r="61766" b="52141"/>
            <a:stretch/>
          </xdr:blipFill>
          <xdr:spPr bwMode="auto">
            <a:xfrm>
              <a:off x="1843830" y="689998"/>
              <a:ext cx="79515" cy="76586"/>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grpSp>
    <xdr:clientData/>
  </xdr:twoCellAnchor>
  <xdr:twoCellAnchor>
    <xdr:from>
      <xdr:col>12</xdr:col>
      <xdr:colOff>0</xdr:colOff>
      <xdr:row>67</xdr:row>
      <xdr:rowOff>119944</xdr:rowOff>
    </xdr:from>
    <xdr:to>
      <xdr:col>16</xdr:col>
      <xdr:colOff>376030</xdr:colOff>
      <xdr:row>74</xdr:row>
      <xdr:rowOff>115358</xdr:rowOff>
    </xdr:to>
    <xdr:grpSp>
      <xdr:nvGrpSpPr>
        <xdr:cNvPr id="23" name="Group 22">
          <a:extLst>
            <a:ext uri="{FF2B5EF4-FFF2-40B4-BE49-F238E27FC236}">
              <a16:creationId xmlns="" xmlns:a16="http://schemas.microsoft.com/office/drawing/2014/main" id="{00000000-0008-0000-0300-000017000000}"/>
            </a:ext>
          </a:extLst>
        </xdr:cNvPr>
        <xdr:cNvGrpSpPr/>
      </xdr:nvGrpSpPr>
      <xdr:grpSpPr>
        <a:xfrm>
          <a:off x="8175625" y="13439069"/>
          <a:ext cx="2836655" cy="1328914"/>
          <a:chOff x="139311" y="1490384"/>
          <a:chExt cx="2803141" cy="1279525"/>
        </a:xfrm>
      </xdr:grpSpPr>
      <xdr:pic>
        <xdr:nvPicPr>
          <xdr:cNvPr id="24" name="Picture 23">
            <a:extLst>
              <a:ext uri="{FF2B5EF4-FFF2-40B4-BE49-F238E27FC236}">
                <a16:creationId xmlns="" xmlns:a16="http://schemas.microsoft.com/office/drawing/2014/main" id="{00000000-0008-0000-0300-000018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69115" y="1490384"/>
            <a:ext cx="2573337" cy="1279525"/>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nvGrpSpPr>
          <xdr:cNvPr id="25" name="Group 24">
            <a:extLst>
              <a:ext uri="{FF2B5EF4-FFF2-40B4-BE49-F238E27FC236}">
                <a16:creationId xmlns="" xmlns:a16="http://schemas.microsoft.com/office/drawing/2014/main" id="{00000000-0008-0000-0300-000019000000}"/>
              </a:ext>
            </a:extLst>
          </xdr:cNvPr>
          <xdr:cNvGrpSpPr/>
        </xdr:nvGrpSpPr>
        <xdr:grpSpPr>
          <a:xfrm>
            <a:off x="139311" y="1502550"/>
            <a:ext cx="2628856" cy="1020368"/>
            <a:chOff x="139311" y="1502550"/>
            <a:chExt cx="2628856" cy="1020368"/>
          </a:xfrm>
        </xdr:grpSpPr>
        <xdr:sp macro="" textlink="">
          <xdr:nvSpPr>
            <xdr:cNvPr id="26" name="TextBox 34">
              <a:extLst>
                <a:ext uri="{FF2B5EF4-FFF2-40B4-BE49-F238E27FC236}">
                  <a16:creationId xmlns="" xmlns:a16="http://schemas.microsoft.com/office/drawing/2014/main" id="{00000000-0008-0000-0300-00001A000000}"/>
                </a:ext>
              </a:extLst>
            </xdr:cNvPr>
            <xdr:cNvSpPr txBox="1"/>
          </xdr:nvSpPr>
          <xdr:spPr>
            <a:xfrm rot="16200000">
              <a:off x="-233940" y="1888057"/>
              <a:ext cx="1008112" cy="26161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b="1"/>
                <a:t>% to Phylum</a:t>
              </a:r>
            </a:p>
          </xdr:txBody>
        </xdr:sp>
        <xdr:grpSp>
          <xdr:nvGrpSpPr>
            <xdr:cNvPr id="27" name="Group 26">
              <a:extLst>
                <a:ext uri="{FF2B5EF4-FFF2-40B4-BE49-F238E27FC236}">
                  <a16:creationId xmlns="" xmlns:a16="http://schemas.microsoft.com/office/drawing/2014/main" id="{00000000-0008-0000-0300-00001B000000}"/>
                </a:ext>
              </a:extLst>
            </xdr:cNvPr>
            <xdr:cNvGrpSpPr/>
          </xdr:nvGrpSpPr>
          <xdr:grpSpPr>
            <a:xfrm>
              <a:off x="1579949" y="1502550"/>
              <a:ext cx="1188218" cy="392422"/>
              <a:chOff x="1843830" y="451420"/>
              <a:chExt cx="1188218" cy="392422"/>
            </a:xfrm>
          </xdr:grpSpPr>
          <xdr:grpSp>
            <xdr:nvGrpSpPr>
              <xdr:cNvPr id="28" name="Group 27">
                <a:extLst>
                  <a:ext uri="{FF2B5EF4-FFF2-40B4-BE49-F238E27FC236}">
                    <a16:creationId xmlns="" xmlns:a16="http://schemas.microsoft.com/office/drawing/2014/main" id="{00000000-0008-0000-0300-00001C000000}"/>
                  </a:ext>
                </a:extLst>
              </xdr:cNvPr>
              <xdr:cNvGrpSpPr/>
            </xdr:nvGrpSpPr>
            <xdr:grpSpPr>
              <a:xfrm>
                <a:off x="1843830" y="451420"/>
                <a:ext cx="895171" cy="246221"/>
                <a:chOff x="1843830" y="393922"/>
                <a:chExt cx="895171" cy="246221"/>
              </a:xfrm>
            </xdr:grpSpPr>
            <xdr:sp macro="" textlink="">
              <xdr:nvSpPr>
                <xdr:cNvPr id="31" name="TextBox 39">
                  <a:extLst>
                    <a:ext uri="{FF2B5EF4-FFF2-40B4-BE49-F238E27FC236}">
                      <a16:creationId xmlns="" xmlns:a16="http://schemas.microsoft.com/office/drawing/2014/main" id="{00000000-0008-0000-0300-00001F000000}"/>
                    </a:ext>
                  </a:extLst>
                </xdr:cNvPr>
                <xdr:cNvSpPr txBox="1"/>
              </xdr:nvSpPr>
              <xdr:spPr>
                <a:xfrm>
                  <a:off x="1874905" y="393922"/>
                  <a:ext cx="864096" cy="2462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000" b="1"/>
                    <a:t>in-silico</a:t>
                  </a:r>
                </a:p>
              </xdr:txBody>
            </xdr:sp>
            <xdr:pic>
              <xdr:nvPicPr>
                <xdr:cNvPr id="32" name="Picture 31">
                  <a:extLst>
                    <a:ext uri="{FF2B5EF4-FFF2-40B4-BE49-F238E27FC236}">
                      <a16:creationId xmlns="" xmlns:a16="http://schemas.microsoft.com/office/drawing/2014/main" id="{00000000-0008-0000-0300-000020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9569" t="37291" r="57050" b="56001"/>
                <a:stretch/>
              </xdr:blipFill>
              <xdr:spPr bwMode="auto">
                <a:xfrm>
                  <a:off x="1843830" y="486299"/>
                  <a:ext cx="77643" cy="76586"/>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sp macro="" textlink="">
            <xdr:nvSpPr>
              <xdr:cNvPr id="29" name="TextBox 37">
                <a:extLst>
                  <a:ext uri="{FF2B5EF4-FFF2-40B4-BE49-F238E27FC236}">
                    <a16:creationId xmlns="" xmlns:a16="http://schemas.microsoft.com/office/drawing/2014/main" id="{00000000-0008-0000-0300-00001D000000}"/>
                  </a:ext>
                </a:extLst>
              </xdr:cNvPr>
              <xdr:cNvSpPr txBox="1"/>
            </xdr:nvSpPr>
            <xdr:spPr>
              <a:xfrm>
                <a:off x="1879920" y="597621"/>
                <a:ext cx="1152128" cy="2462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000" b="1"/>
                  <a:t>main (-random)</a:t>
                </a:r>
              </a:p>
            </xdr:txBody>
          </xdr:sp>
          <xdr:pic>
            <xdr:nvPicPr>
              <xdr:cNvPr id="30" name="Picture 29">
                <a:extLst>
                  <a:ext uri="{FF2B5EF4-FFF2-40B4-BE49-F238E27FC236}">
                    <a16:creationId xmlns="" xmlns:a16="http://schemas.microsoft.com/office/drawing/2014/main" id="{00000000-0008-0000-0300-00001E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4880" t="42576" r="61766" b="52141"/>
              <a:stretch/>
            </xdr:blipFill>
            <xdr:spPr bwMode="auto">
              <a:xfrm>
                <a:off x="1843830" y="689998"/>
                <a:ext cx="79515" cy="76586"/>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grpSp>
    </xdr:grpSp>
    <xdr:clientData/>
  </xdr:twoCellAnchor>
  <xdr:twoCellAnchor>
    <xdr:from>
      <xdr:col>12</xdr:col>
      <xdr:colOff>0</xdr:colOff>
      <xdr:row>59</xdr:row>
      <xdr:rowOff>105834</xdr:rowOff>
    </xdr:from>
    <xdr:to>
      <xdr:col>16</xdr:col>
      <xdr:colOff>376030</xdr:colOff>
      <xdr:row>66</xdr:row>
      <xdr:rowOff>96485</xdr:rowOff>
    </xdr:to>
    <xdr:grpSp>
      <xdr:nvGrpSpPr>
        <xdr:cNvPr id="33" name="Group 32">
          <a:extLst>
            <a:ext uri="{FF2B5EF4-FFF2-40B4-BE49-F238E27FC236}">
              <a16:creationId xmlns="" xmlns:a16="http://schemas.microsoft.com/office/drawing/2014/main" id="{00000000-0008-0000-0300-000021000000}"/>
            </a:ext>
          </a:extLst>
        </xdr:cNvPr>
        <xdr:cNvGrpSpPr/>
      </xdr:nvGrpSpPr>
      <xdr:grpSpPr>
        <a:xfrm>
          <a:off x="8175625" y="11900959"/>
          <a:ext cx="2836655" cy="1324151"/>
          <a:chOff x="139311" y="2853947"/>
          <a:chExt cx="2803141" cy="1274762"/>
        </a:xfrm>
      </xdr:grpSpPr>
      <xdr:pic>
        <xdr:nvPicPr>
          <xdr:cNvPr id="34" name="Picture 33">
            <a:extLst>
              <a:ext uri="{FF2B5EF4-FFF2-40B4-BE49-F238E27FC236}">
                <a16:creationId xmlns="" xmlns:a16="http://schemas.microsoft.com/office/drawing/2014/main" id="{00000000-0008-0000-0300-00002200000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375465" y="2853947"/>
            <a:ext cx="2566987" cy="1274762"/>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sp macro="" textlink="">
        <xdr:nvSpPr>
          <xdr:cNvPr id="35" name="TextBox 42">
            <a:extLst>
              <a:ext uri="{FF2B5EF4-FFF2-40B4-BE49-F238E27FC236}">
                <a16:creationId xmlns="" xmlns:a16="http://schemas.microsoft.com/office/drawing/2014/main" id="{00000000-0008-0000-0300-000023000000}"/>
              </a:ext>
            </a:extLst>
          </xdr:cNvPr>
          <xdr:cNvSpPr txBox="1"/>
        </xdr:nvSpPr>
        <xdr:spPr>
          <a:xfrm rot="16200000">
            <a:off x="-233940" y="3242394"/>
            <a:ext cx="1008112" cy="26161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b="1"/>
              <a:t>% to Phylum</a:t>
            </a:r>
          </a:p>
        </xdr:txBody>
      </xdr:sp>
      <xdr:grpSp>
        <xdr:nvGrpSpPr>
          <xdr:cNvPr id="36" name="Group 35">
            <a:extLst>
              <a:ext uri="{FF2B5EF4-FFF2-40B4-BE49-F238E27FC236}">
                <a16:creationId xmlns="" xmlns:a16="http://schemas.microsoft.com/office/drawing/2014/main" id="{00000000-0008-0000-0300-000024000000}"/>
              </a:ext>
            </a:extLst>
          </xdr:cNvPr>
          <xdr:cNvGrpSpPr/>
        </xdr:nvGrpSpPr>
        <xdr:grpSpPr>
          <a:xfrm>
            <a:off x="1579949" y="2858883"/>
            <a:ext cx="1188218" cy="392422"/>
            <a:chOff x="1843830" y="451420"/>
            <a:chExt cx="1188218" cy="392422"/>
          </a:xfrm>
        </xdr:grpSpPr>
        <xdr:grpSp>
          <xdr:nvGrpSpPr>
            <xdr:cNvPr id="37" name="Group 36">
              <a:extLst>
                <a:ext uri="{FF2B5EF4-FFF2-40B4-BE49-F238E27FC236}">
                  <a16:creationId xmlns="" xmlns:a16="http://schemas.microsoft.com/office/drawing/2014/main" id="{00000000-0008-0000-0300-000025000000}"/>
                </a:ext>
              </a:extLst>
            </xdr:cNvPr>
            <xdr:cNvGrpSpPr/>
          </xdr:nvGrpSpPr>
          <xdr:grpSpPr>
            <a:xfrm>
              <a:off x="1843830" y="451420"/>
              <a:ext cx="895171" cy="246221"/>
              <a:chOff x="1843830" y="393922"/>
              <a:chExt cx="895171" cy="246221"/>
            </a:xfrm>
          </xdr:grpSpPr>
          <xdr:sp macro="" textlink="">
            <xdr:nvSpPr>
              <xdr:cNvPr id="40" name="TextBox 47">
                <a:extLst>
                  <a:ext uri="{FF2B5EF4-FFF2-40B4-BE49-F238E27FC236}">
                    <a16:creationId xmlns="" xmlns:a16="http://schemas.microsoft.com/office/drawing/2014/main" id="{00000000-0008-0000-0300-000028000000}"/>
                  </a:ext>
                </a:extLst>
              </xdr:cNvPr>
              <xdr:cNvSpPr txBox="1"/>
            </xdr:nvSpPr>
            <xdr:spPr>
              <a:xfrm>
                <a:off x="1874905" y="393922"/>
                <a:ext cx="864096" cy="2462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000" b="1"/>
                  <a:t>in-silico</a:t>
                </a:r>
              </a:p>
            </xdr:txBody>
          </xdr:sp>
          <xdr:pic>
            <xdr:nvPicPr>
              <xdr:cNvPr id="41" name="Picture 40">
                <a:extLst>
                  <a:ext uri="{FF2B5EF4-FFF2-40B4-BE49-F238E27FC236}">
                    <a16:creationId xmlns="" xmlns:a16="http://schemas.microsoft.com/office/drawing/2014/main" id="{00000000-0008-0000-0300-000029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9569" t="37291" r="57050" b="56001"/>
              <a:stretch/>
            </xdr:blipFill>
            <xdr:spPr bwMode="auto">
              <a:xfrm>
                <a:off x="1843830" y="486299"/>
                <a:ext cx="77643" cy="76586"/>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sp macro="" textlink="">
          <xdr:nvSpPr>
            <xdr:cNvPr id="38" name="TextBox 45">
              <a:extLst>
                <a:ext uri="{FF2B5EF4-FFF2-40B4-BE49-F238E27FC236}">
                  <a16:creationId xmlns="" xmlns:a16="http://schemas.microsoft.com/office/drawing/2014/main" id="{00000000-0008-0000-0300-000026000000}"/>
                </a:ext>
              </a:extLst>
            </xdr:cNvPr>
            <xdr:cNvSpPr txBox="1"/>
          </xdr:nvSpPr>
          <xdr:spPr>
            <a:xfrm>
              <a:off x="1879920" y="597621"/>
              <a:ext cx="1152128" cy="2462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000" b="1"/>
                <a:t>main (-random)</a:t>
              </a:r>
            </a:p>
          </xdr:txBody>
        </xdr:sp>
        <xdr:pic>
          <xdr:nvPicPr>
            <xdr:cNvPr id="39" name="Picture 38">
              <a:extLst>
                <a:ext uri="{FF2B5EF4-FFF2-40B4-BE49-F238E27FC236}">
                  <a16:creationId xmlns="" xmlns:a16="http://schemas.microsoft.com/office/drawing/2014/main" id="{00000000-0008-0000-0300-000027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4880" t="42576" r="61766" b="52141"/>
            <a:stretch/>
          </xdr:blipFill>
          <xdr:spPr bwMode="auto">
            <a:xfrm>
              <a:off x="1843830" y="689998"/>
              <a:ext cx="79515" cy="76586"/>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grpSp>
    <xdr:clientData/>
  </xdr:twoCellAnchor>
  <xdr:twoCellAnchor>
    <xdr:from>
      <xdr:col>12</xdr:col>
      <xdr:colOff>7056</xdr:colOff>
      <xdr:row>51</xdr:row>
      <xdr:rowOff>91720</xdr:rowOff>
    </xdr:from>
    <xdr:to>
      <xdr:col>16</xdr:col>
      <xdr:colOff>383086</xdr:colOff>
      <xdr:row>58</xdr:row>
      <xdr:rowOff>82371</xdr:rowOff>
    </xdr:to>
    <xdr:grpSp>
      <xdr:nvGrpSpPr>
        <xdr:cNvPr id="42" name="Group 41">
          <a:extLst>
            <a:ext uri="{FF2B5EF4-FFF2-40B4-BE49-F238E27FC236}">
              <a16:creationId xmlns="" xmlns:a16="http://schemas.microsoft.com/office/drawing/2014/main" id="{00000000-0008-0000-0300-00002A000000}"/>
            </a:ext>
          </a:extLst>
        </xdr:cNvPr>
        <xdr:cNvGrpSpPr/>
      </xdr:nvGrpSpPr>
      <xdr:grpSpPr>
        <a:xfrm>
          <a:off x="8182681" y="10362845"/>
          <a:ext cx="2836655" cy="1324151"/>
          <a:chOff x="139311" y="4212747"/>
          <a:chExt cx="2803141" cy="1274762"/>
        </a:xfrm>
      </xdr:grpSpPr>
      <xdr:pic>
        <xdr:nvPicPr>
          <xdr:cNvPr id="43" name="Picture 42">
            <a:extLst>
              <a:ext uri="{FF2B5EF4-FFF2-40B4-BE49-F238E27FC236}">
                <a16:creationId xmlns="" xmlns:a16="http://schemas.microsoft.com/office/drawing/2014/main" id="{00000000-0008-0000-0300-00002B000000}"/>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369115" y="4212747"/>
            <a:ext cx="2573337" cy="1274762"/>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sp macro="" textlink="">
        <xdr:nvSpPr>
          <xdr:cNvPr id="44" name="TextBox 54">
            <a:extLst>
              <a:ext uri="{FF2B5EF4-FFF2-40B4-BE49-F238E27FC236}">
                <a16:creationId xmlns="" xmlns:a16="http://schemas.microsoft.com/office/drawing/2014/main" id="{00000000-0008-0000-0300-00002C000000}"/>
              </a:ext>
            </a:extLst>
          </xdr:cNvPr>
          <xdr:cNvSpPr txBox="1"/>
        </xdr:nvSpPr>
        <xdr:spPr>
          <a:xfrm rot="16200000">
            <a:off x="-233940" y="4596731"/>
            <a:ext cx="1008112" cy="26161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b="1"/>
              <a:t>% to Phylum</a:t>
            </a:r>
          </a:p>
        </xdr:txBody>
      </xdr:sp>
      <xdr:grpSp>
        <xdr:nvGrpSpPr>
          <xdr:cNvPr id="45" name="Group 44">
            <a:extLst>
              <a:ext uri="{FF2B5EF4-FFF2-40B4-BE49-F238E27FC236}">
                <a16:creationId xmlns="" xmlns:a16="http://schemas.microsoft.com/office/drawing/2014/main" id="{00000000-0008-0000-0300-00002D000000}"/>
              </a:ext>
            </a:extLst>
          </xdr:cNvPr>
          <xdr:cNvGrpSpPr/>
        </xdr:nvGrpSpPr>
        <xdr:grpSpPr>
          <a:xfrm>
            <a:off x="1579949" y="4215216"/>
            <a:ext cx="1188218" cy="392422"/>
            <a:chOff x="1843830" y="451420"/>
            <a:chExt cx="1188218" cy="392422"/>
          </a:xfrm>
        </xdr:grpSpPr>
        <xdr:grpSp>
          <xdr:nvGrpSpPr>
            <xdr:cNvPr id="46" name="Group 45">
              <a:extLst>
                <a:ext uri="{FF2B5EF4-FFF2-40B4-BE49-F238E27FC236}">
                  <a16:creationId xmlns="" xmlns:a16="http://schemas.microsoft.com/office/drawing/2014/main" id="{00000000-0008-0000-0300-00002E000000}"/>
                </a:ext>
              </a:extLst>
            </xdr:cNvPr>
            <xdr:cNvGrpSpPr/>
          </xdr:nvGrpSpPr>
          <xdr:grpSpPr>
            <a:xfrm>
              <a:off x="1843830" y="451420"/>
              <a:ext cx="895171" cy="246221"/>
              <a:chOff x="1843830" y="393922"/>
              <a:chExt cx="895171" cy="246221"/>
            </a:xfrm>
          </xdr:grpSpPr>
          <xdr:sp macro="" textlink="">
            <xdr:nvSpPr>
              <xdr:cNvPr id="49" name="TextBox 59">
                <a:extLst>
                  <a:ext uri="{FF2B5EF4-FFF2-40B4-BE49-F238E27FC236}">
                    <a16:creationId xmlns="" xmlns:a16="http://schemas.microsoft.com/office/drawing/2014/main" id="{00000000-0008-0000-0300-000031000000}"/>
                  </a:ext>
                </a:extLst>
              </xdr:cNvPr>
              <xdr:cNvSpPr txBox="1"/>
            </xdr:nvSpPr>
            <xdr:spPr>
              <a:xfrm>
                <a:off x="1874905" y="393922"/>
                <a:ext cx="864096" cy="2462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000" b="1"/>
                  <a:t>in-silico</a:t>
                </a:r>
              </a:p>
            </xdr:txBody>
          </xdr:sp>
          <xdr:pic>
            <xdr:nvPicPr>
              <xdr:cNvPr id="50" name="Picture 49">
                <a:extLst>
                  <a:ext uri="{FF2B5EF4-FFF2-40B4-BE49-F238E27FC236}">
                    <a16:creationId xmlns="" xmlns:a16="http://schemas.microsoft.com/office/drawing/2014/main" id="{00000000-0008-0000-0300-000032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9569" t="37291" r="57050" b="56001"/>
              <a:stretch/>
            </xdr:blipFill>
            <xdr:spPr bwMode="auto">
              <a:xfrm>
                <a:off x="1843830" y="486299"/>
                <a:ext cx="77643" cy="76586"/>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sp macro="" textlink="">
          <xdr:nvSpPr>
            <xdr:cNvPr id="47" name="TextBox 57">
              <a:extLst>
                <a:ext uri="{FF2B5EF4-FFF2-40B4-BE49-F238E27FC236}">
                  <a16:creationId xmlns="" xmlns:a16="http://schemas.microsoft.com/office/drawing/2014/main" id="{00000000-0008-0000-0300-00002F000000}"/>
                </a:ext>
              </a:extLst>
            </xdr:cNvPr>
            <xdr:cNvSpPr txBox="1"/>
          </xdr:nvSpPr>
          <xdr:spPr>
            <a:xfrm>
              <a:off x="1879920" y="597621"/>
              <a:ext cx="1152128" cy="2462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000" b="1"/>
                <a:t>main (-random)</a:t>
              </a:r>
            </a:p>
          </xdr:txBody>
        </xdr:sp>
        <xdr:pic>
          <xdr:nvPicPr>
            <xdr:cNvPr id="48" name="Picture 47">
              <a:extLst>
                <a:ext uri="{FF2B5EF4-FFF2-40B4-BE49-F238E27FC236}">
                  <a16:creationId xmlns="" xmlns:a16="http://schemas.microsoft.com/office/drawing/2014/main" id="{00000000-0008-0000-0300-000030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4880" t="42576" r="61766" b="52141"/>
            <a:stretch/>
          </xdr:blipFill>
          <xdr:spPr bwMode="auto">
            <a:xfrm>
              <a:off x="1843830" y="689998"/>
              <a:ext cx="79515" cy="76586"/>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grpSp>
    <xdr:clientData/>
  </xdr:twoCellAnchor>
  <xdr:twoCellAnchor>
    <xdr:from>
      <xdr:col>12</xdr:col>
      <xdr:colOff>7055</xdr:colOff>
      <xdr:row>43</xdr:row>
      <xdr:rowOff>141110</xdr:rowOff>
    </xdr:from>
    <xdr:to>
      <xdr:col>16</xdr:col>
      <xdr:colOff>383085</xdr:colOff>
      <xdr:row>50</xdr:row>
      <xdr:rowOff>136524</xdr:rowOff>
    </xdr:to>
    <xdr:grpSp>
      <xdr:nvGrpSpPr>
        <xdr:cNvPr id="51" name="Group 50">
          <a:extLst>
            <a:ext uri="{FF2B5EF4-FFF2-40B4-BE49-F238E27FC236}">
              <a16:creationId xmlns="" xmlns:a16="http://schemas.microsoft.com/office/drawing/2014/main" id="{00000000-0008-0000-0300-000033000000}"/>
            </a:ext>
          </a:extLst>
        </xdr:cNvPr>
        <xdr:cNvGrpSpPr/>
      </xdr:nvGrpSpPr>
      <xdr:grpSpPr>
        <a:xfrm>
          <a:off x="8182680" y="8888235"/>
          <a:ext cx="2836655" cy="1328914"/>
          <a:chOff x="139311" y="5571548"/>
          <a:chExt cx="2803141" cy="1279525"/>
        </a:xfrm>
      </xdr:grpSpPr>
      <xdr:pic>
        <xdr:nvPicPr>
          <xdr:cNvPr id="52" name="Picture 51">
            <a:extLst>
              <a:ext uri="{FF2B5EF4-FFF2-40B4-BE49-F238E27FC236}">
                <a16:creationId xmlns="" xmlns:a16="http://schemas.microsoft.com/office/drawing/2014/main" id="{00000000-0008-0000-0300-000034000000}"/>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369115" y="5571548"/>
            <a:ext cx="2573337" cy="1279525"/>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sp macro="" textlink="">
        <xdr:nvSpPr>
          <xdr:cNvPr id="53" name="TextBox 64">
            <a:extLst>
              <a:ext uri="{FF2B5EF4-FFF2-40B4-BE49-F238E27FC236}">
                <a16:creationId xmlns="" xmlns:a16="http://schemas.microsoft.com/office/drawing/2014/main" id="{00000000-0008-0000-0300-000035000000}"/>
              </a:ext>
            </a:extLst>
          </xdr:cNvPr>
          <xdr:cNvSpPr txBox="1"/>
        </xdr:nvSpPr>
        <xdr:spPr>
          <a:xfrm rot="16200000">
            <a:off x="-233940" y="5951068"/>
            <a:ext cx="1008112" cy="26161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b="1"/>
              <a:t>% to Phylum</a:t>
            </a:r>
          </a:p>
        </xdr:txBody>
      </xdr:sp>
      <xdr:grpSp>
        <xdr:nvGrpSpPr>
          <xdr:cNvPr id="54" name="Group 53">
            <a:extLst>
              <a:ext uri="{FF2B5EF4-FFF2-40B4-BE49-F238E27FC236}">
                <a16:creationId xmlns="" xmlns:a16="http://schemas.microsoft.com/office/drawing/2014/main" id="{00000000-0008-0000-0300-000036000000}"/>
              </a:ext>
            </a:extLst>
          </xdr:cNvPr>
          <xdr:cNvGrpSpPr/>
        </xdr:nvGrpSpPr>
        <xdr:grpSpPr>
          <a:xfrm>
            <a:off x="1579949" y="5571548"/>
            <a:ext cx="1188218" cy="392422"/>
            <a:chOff x="1843830" y="451420"/>
            <a:chExt cx="1188218" cy="392422"/>
          </a:xfrm>
        </xdr:grpSpPr>
        <xdr:grpSp>
          <xdr:nvGrpSpPr>
            <xdr:cNvPr id="55" name="Group 54">
              <a:extLst>
                <a:ext uri="{FF2B5EF4-FFF2-40B4-BE49-F238E27FC236}">
                  <a16:creationId xmlns="" xmlns:a16="http://schemas.microsoft.com/office/drawing/2014/main" id="{00000000-0008-0000-0300-000037000000}"/>
                </a:ext>
              </a:extLst>
            </xdr:cNvPr>
            <xdr:cNvGrpSpPr/>
          </xdr:nvGrpSpPr>
          <xdr:grpSpPr>
            <a:xfrm>
              <a:off x="1843830" y="451420"/>
              <a:ext cx="895171" cy="246221"/>
              <a:chOff x="1843830" y="393922"/>
              <a:chExt cx="895171" cy="246221"/>
            </a:xfrm>
          </xdr:grpSpPr>
          <xdr:sp macro="" textlink="">
            <xdr:nvSpPr>
              <xdr:cNvPr id="58" name="TextBox 69">
                <a:extLst>
                  <a:ext uri="{FF2B5EF4-FFF2-40B4-BE49-F238E27FC236}">
                    <a16:creationId xmlns="" xmlns:a16="http://schemas.microsoft.com/office/drawing/2014/main" id="{00000000-0008-0000-0300-00003A000000}"/>
                  </a:ext>
                </a:extLst>
              </xdr:cNvPr>
              <xdr:cNvSpPr txBox="1"/>
            </xdr:nvSpPr>
            <xdr:spPr>
              <a:xfrm>
                <a:off x="1874905" y="393922"/>
                <a:ext cx="864096" cy="2462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000" b="1"/>
                  <a:t>in-silico</a:t>
                </a:r>
              </a:p>
            </xdr:txBody>
          </xdr:sp>
          <xdr:pic>
            <xdr:nvPicPr>
              <xdr:cNvPr id="59" name="Picture 58">
                <a:extLst>
                  <a:ext uri="{FF2B5EF4-FFF2-40B4-BE49-F238E27FC236}">
                    <a16:creationId xmlns="" xmlns:a16="http://schemas.microsoft.com/office/drawing/2014/main" id="{00000000-0008-0000-0300-00003B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9569" t="37291" r="57050" b="56001"/>
              <a:stretch/>
            </xdr:blipFill>
            <xdr:spPr bwMode="auto">
              <a:xfrm>
                <a:off x="1843830" y="486299"/>
                <a:ext cx="77643" cy="76586"/>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sp macro="" textlink="">
          <xdr:nvSpPr>
            <xdr:cNvPr id="56" name="TextBox 67">
              <a:extLst>
                <a:ext uri="{FF2B5EF4-FFF2-40B4-BE49-F238E27FC236}">
                  <a16:creationId xmlns="" xmlns:a16="http://schemas.microsoft.com/office/drawing/2014/main" id="{00000000-0008-0000-0300-000038000000}"/>
                </a:ext>
              </a:extLst>
            </xdr:cNvPr>
            <xdr:cNvSpPr txBox="1"/>
          </xdr:nvSpPr>
          <xdr:spPr>
            <a:xfrm>
              <a:off x="1879920" y="597621"/>
              <a:ext cx="1152128" cy="2462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000" b="1"/>
                <a:t>main (-random)</a:t>
              </a:r>
            </a:p>
          </xdr:txBody>
        </xdr:sp>
        <xdr:pic>
          <xdr:nvPicPr>
            <xdr:cNvPr id="57" name="Picture 56">
              <a:extLst>
                <a:ext uri="{FF2B5EF4-FFF2-40B4-BE49-F238E27FC236}">
                  <a16:creationId xmlns="" xmlns:a16="http://schemas.microsoft.com/office/drawing/2014/main" id="{00000000-0008-0000-0300-000039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4880" t="42576" r="61766" b="52141"/>
            <a:stretch/>
          </xdr:blipFill>
          <xdr:spPr bwMode="auto">
            <a:xfrm>
              <a:off x="1843830" y="689998"/>
              <a:ext cx="79515" cy="76586"/>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grpSp>
    <xdr:clientData/>
  </xdr:twoCellAnchor>
  <xdr:twoCellAnchor>
    <xdr:from>
      <xdr:col>12</xdr:col>
      <xdr:colOff>7056</xdr:colOff>
      <xdr:row>35</xdr:row>
      <xdr:rowOff>119944</xdr:rowOff>
    </xdr:from>
    <xdr:to>
      <xdr:col>16</xdr:col>
      <xdr:colOff>431912</xdr:colOff>
      <xdr:row>42</xdr:row>
      <xdr:rowOff>127991</xdr:rowOff>
    </xdr:to>
    <xdr:grpSp>
      <xdr:nvGrpSpPr>
        <xdr:cNvPr id="60" name="Group 59">
          <a:extLst>
            <a:ext uri="{FF2B5EF4-FFF2-40B4-BE49-F238E27FC236}">
              <a16:creationId xmlns="" xmlns:a16="http://schemas.microsoft.com/office/drawing/2014/main" id="{00000000-0008-0000-0300-00003C000000}"/>
            </a:ext>
          </a:extLst>
        </xdr:cNvPr>
        <xdr:cNvGrpSpPr/>
      </xdr:nvGrpSpPr>
      <xdr:grpSpPr>
        <a:xfrm>
          <a:off x="8182681" y="7343069"/>
          <a:ext cx="2885481" cy="1341547"/>
          <a:chOff x="4431894" y="153798"/>
          <a:chExt cx="2851967" cy="1292158"/>
        </a:xfrm>
      </xdr:grpSpPr>
      <xdr:pic>
        <xdr:nvPicPr>
          <xdr:cNvPr id="61" name="Picture 60">
            <a:extLst>
              <a:ext uri="{FF2B5EF4-FFF2-40B4-BE49-F238E27FC236}">
                <a16:creationId xmlns="" xmlns:a16="http://schemas.microsoft.com/office/drawing/2014/main" id="{00000000-0008-0000-0300-00003D000000}"/>
              </a:ext>
            </a:extLst>
          </xdr:cNvPr>
          <xdr:cNvPicPr>
            <a:picLocks noChangeAspect="1" noChangeArrowheads="1"/>
          </xdr:cNvPicPr>
        </xdr:nvPicPr>
        <xdr:blipFill>
          <a:blip xmlns:r="http://schemas.openxmlformats.org/officeDocument/2006/relationships" r:embed="rId6">
            <a:extLst>
              <a:ext uri="{28A0092B-C50C-407E-A947-70E740481C1C}">
                <a14:useLocalDpi xmlns:a14="http://schemas.microsoft.com/office/drawing/2010/main" val="0"/>
              </a:ext>
            </a:extLst>
          </a:blip>
          <a:srcRect/>
          <a:stretch>
            <a:fillRect/>
          </a:stretch>
        </xdr:blipFill>
        <xdr:spPr bwMode="auto">
          <a:xfrm>
            <a:off x="4710524" y="171193"/>
            <a:ext cx="2573337" cy="1274763"/>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sp macro="" textlink="">
        <xdr:nvSpPr>
          <xdr:cNvPr id="62" name="TextBox 72">
            <a:extLst>
              <a:ext uri="{FF2B5EF4-FFF2-40B4-BE49-F238E27FC236}">
                <a16:creationId xmlns="" xmlns:a16="http://schemas.microsoft.com/office/drawing/2014/main" id="{00000000-0008-0000-0300-00003E000000}"/>
              </a:ext>
            </a:extLst>
          </xdr:cNvPr>
          <xdr:cNvSpPr txBox="1"/>
        </xdr:nvSpPr>
        <xdr:spPr>
          <a:xfrm rot="16200000">
            <a:off x="4058643" y="541301"/>
            <a:ext cx="1008112" cy="26161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b="1"/>
              <a:t>% to Phylum</a:t>
            </a:r>
          </a:p>
        </xdr:txBody>
      </xdr:sp>
      <xdr:grpSp>
        <xdr:nvGrpSpPr>
          <xdr:cNvPr id="63" name="Group 62">
            <a:extLst>
              <a:ext uri="{FF2B5EF4-FFF2-40B4-BE49-F238E27FC236}">
                <a16:creationId xmlns="" xmlns:a16="http://schemas.microsoft.com/office/drawing/2014/main" id="{00000000-0008-0000-0300-00003F000000}"/>
              </a:ext>
            </a:extLst>
          </xdr:cNvPr>
          <xdr:cNvGrpSpPr/>
        </xdr:nvGrpSpPr>
        <xdr:grpSpPr>
          <a:xfrm>
            <a:off x="5914503" y="153798"/>
            <a:ext cx="1188218" cy="392422"/>
            <a:chOff x="1843830" y="451420"/>
            <a:chExt cx="1188218" cy="392422"/>
          </a:xfrm>
        </xdr:grpSpPr>
        <xdr:grpSp>
          <xdr:nvGrpSpPr>
            <xdr:cNvPr id="64" name="Group 63">
              <a:extLst>
                <a:ext uri="{FF2B5EF4-FFF2-40B4-BE49-F238E27FC236}">
                  <a16:creationId xmlns="" xmlns:a16="http://schemas.microsoft.com/office/drawing/2014/main" id="{00000000-0008-0000-0300-000040000000}"/>
                </a:ext>
              </a:extLst>
            </xdr:cNvPr>
            <xdr:cNvGrpSpPr/>
          </xdr:nvGrpSpPr>
          <xdr:grpSpPr>
            <a:xfrm>
              <a:off x="1843830" y="451420"/>
              <a:ext cx="895171" cy="246221"/>
              <a:chOff x="1843830" y="393922"/>
              <a:chExt cx="895171" cy="246221"/>
            </a:xfrm>
          </xdr:grpSpPr>
          <xdr:sp macro="" textlink="">
            <xdr:nvSpPr>
              <xdr:cNvPr id="67" name="TextBox 77">
                <a:extLst>
                  <a:ext uri="{FF2B5EF4-FFF2-40B4-BE49-F238E27FC236}">
                    <a16:creationId xmlns="" xmlns:a16="http://schemas.microsoft.com/office/drawing/2014/main" id="{00000000-0008-0000-0300-000043000000}"/>
                  </a:ext>
                </a:extLst>
              </xdr:cNvPr>
              <xdr:cNvSpPr txBox="1"/>
            </xdr:nvSpPr>
            <xdr:spPr>
              <a:xfrm>
                <a:off x="1874905" y="393922"/>
                <a:ext cx="864096" cy="2462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000" b="1"/>
                  <a:t>in-silico</a:t>
                </a:r>
              </a:p>
            </xdr:txBody>
          </xdr:sp>
          <xdr:pic>
            <xdr:nvPicPr>
              <xdr:cNvPr id="68" name="Picture 67">
                <a:extLst>
                  <a:ext uri="{FF2B5EF4-FFF2-40B4-BE49-F238E27FC236}">
                    <a16:creationId xmlns="" xmlns:a16="http://schemas.microsoft.com/office/drawing/2014/main" id="{00000000-0008-0000-0300-000044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9569" t="37291" r="57050" b="56001"/>
              <a:stretch/>
            </xdr:blipFill>
            <xdr:spPr bwMode="auto">
              <a:xfrm>
                <a:off x="1843830" y="486299"/>
                <a:ext cx="77643" cy="76586"/>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sp macro="" textlink="">
          <xdr:nvSpPr>
            <xdr:cNvPr id="65" name="TextBox 75">
              <a:extLst>
                <a:ext uri="{FF2B5EF4-FFF2-40B4-BE49-F238E27FC236}">
                  <a16:creationId xmlns="" xmlns:a16="http://schemas.microsoft.com/office/drawing/2014/main" id="{00000000-0008-0000-0300-000041000000}"/>
                </a:ext>
              </a:extLst>
            </xdr:cNvPr>
            <xdr:cNvSpPr txBox="1"/>
          </xdr:nvSpPr>
          <xdr:spPr>
            <a:xfrm>
              <a:off x="1879920" y="597621"/>
              <a:ext cx="1152128" cy="2462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000" b="1"/>
                <a:t>main (-random)</a:t>
              </a:r>
            </a:p>
          </xdr:txBody>
        </xdr:sp>
        <xdr:pic>
          <xdr:nvPicPr>
            <xdr:cNvPr id="66" name="Picture 65">
              <a:extLst>
                <a:ext uri="{FF2B5EF4-FFF2-40B4-BE49-F238E27FC236}">
                  <a16:creationId xmlns="" xmlns:a16="http://schemas.microsoft.com/office/drawing/2014/main" id="{00000000-0008-0000-0300-000042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4880" t="42576" r="61766" b="52141"/>
            <a:stretch/>
          </xdr:blipFill>
          <xdr:spPr bwMode="auto">
            <a:xfrm>
              <a:off x="1843830" y="689998"/>
              <a:ext cx="79515" cy="76586"/>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grpSp>
    <xdr:clientData/>
  </xdr:twoCellAnchor>
  <xdr:twoCellAnchor>
    <xdr:from>
      <xdr:col>12</xdr:col>
      <xdr:colOff>7056</xdr:colOff>
      <xdr:row>27</xdr:row>
      <xdr:rowOff>105833</xdr:rowOff>
    </xdr:from>
    <xdr:to>
      <xdr:col>16</xdr:col>
      <xdr:colOff>425562</xdr:colOff>
      <xdr:row>34</xdr:row>
      <xdr:rowOff>105464</xdr:rowOff>
    </xdr:to>
    <xdr:grpSp>
      <xdr:nvGrpSpPr>
        <xdr:cNvPr id="69" name="Group 68">
          <a:extLst>
            <a:ext uri="{FF2B5EF4-FFF2-40B4-BE49-F238E27FC236}">
              <a16:creationId xmlns="" xmlns:a16="http://schemas.microsoft.com/office/drawing/2014/main" id="{00000000-0008-0000-0300-000045000000}"/>
            </a:ext>
          </a:extLst>
        </xdr:cNvPr>
        <xdr:cNvGrpSpPr/>
      </xdr:nvGrpSpPr>
      <xdr:grpSpPr>
        <a:xfrm>
          <a:off x="8182681" y="5677958"/>
          <a:ext cx="2879131" cy="1444256"/>
          <a:chOff x="4431894" y="1479348"/>
          <a:chExt cx="2845617" cy="1283742"/>
        </a:xfrm>
      </xdr:grpSpPr>
      <xdr:pic>
        <xdr:nvPicPr>
          <xdr:cNvPr id="70" name="Picture 69">
            <a:extLst>
              <a:ext uri="{FF2B5EF4-FFF2-40B4-BE49-F238E27FC236}">
                <a16:creationId xmlns="" xmlns:a16="http://schemas.microsoft.com/office/drawing/2014/main" id="{00000000-0008-0000-0300-000046000000}"/>
              </a:ext>
            </a:extLst>
          </xdr:cNvPr>
          <xdr:cNvPicPr>
            <a:picLocks noChangeAspect="1" noChangeArrowheads="1"/>
          </xdr:cNvPicPr>
        </xdr:nvPicPr>
        <xdr:blipFill>
          <a:blip xmlns:r="http://schemas.openxmlformats.org/officeDocument/2006/relationships" r:embed="rId7">
            <a:extLst>
              <a:ext uri="{28A0092B-C50C-407E-A947-70E740481C1C}">
                <a14:useLocalDpi xmlns:a14="http://schemas.microsoft.com/office/drawing/2010/main" val="0"/>
              </a:ext>
            </a:extLst>
          </a:blip>
          <a:srcRect/>
          <a:stretch>
            <a:fillRect/>
          </a:stretch>
        </xdr:blipFill>
        <xdr:spPr bwMode="auto">
          <a:xfrm>
            <a:off x="4710524" y="1488328"/>
            <a:ext cx="2566987" cy="1274762"/>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sp macro="" textlink="">
        <xdr:nvSpPr>
          <xdr:cNvPr id="71" name="TextBox 81">
            <a:extLst>
              <a:ext uri="{FF2B5EF4-FFF2-40B4-BE49-F238E27FC236}">
                <a16:creationId xmlns="" xmlns:a16="http://schemas.microsoft.com/office/drawing/2014/main" id="{00000000-0008-0000-0300-000047000000}"/>
              </a:ext>
            </a:extLst>
          </xdr:cNvPr>
          <xdr:cNvSpPr txBox="1"/>
        </xdr:nvSpPr>
        <xdr:spPr>
          <a:xfrm rot="16200000">
            <a:off x="4058643" y="1866851"/>
            <a:ext cx="1008112" cy="26161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b="1"/>
              <a:t>% to Phylum</a:t>
            </a:r>
          </a:p>
        </xdr:txBody>
      </xdr:sp>
      <xdr:grpSp>
        <xdr:nvGrpSpPr>
          <xdr:cNvPr id="72" name="Group 71">
            <a:extLst>
              <a:ext uri="{FF2B5EF4-FFF2-40B4-BE49-F238E27FC236}">
                <a16:creationId xmlns="" xmlns:a16="http://schemas.microsoft.com/office/drawing/2014/main" id="{00000000-0008-0000-0300-000048000000}"/>
              </a:ext>
            </a:extLst>
          </xdr:cNvPr>
          <xdr:cNvGrpSpPr/>
        </xdr:nvGrpSpPr>
        <xdr:grpSpPr>
          <a:xfrm>
            <a:off x="5954260" y="1479348"/>
            <a:ext cx="1188218" cy="392422"/>
            <a:chOff x="1843830" y="451420"/>
            <a:chExt cx="1188218" cy="392422"/>
          </a:xfrm>
        </xdr:grpSpPr>
        <xdr:grpSp>
          <xdr:nvGrpSpPr>
            <xdr:cNvPr id="73" name="Group 72">
              <a:extLst>
                <a:ext uri="{FF2B5EF4-FFF2-40B4-BE49-F238E27FC236}">
                  <a16:creationId xmlns="" xmlns:a16="http://schemas.microsoft.com/office/drawing/2014/main" id="{00000000-0008-0000-0300-000049000000}"/>
                </a:ext>
              </a:extLst>
            </xdr:cNvPr>
            <xdr:cNvGrpSpPr/>
          </xdr:nvGrpSpPr>
          <xdr:grpSpPr>
            <a:xfrm>
              <a:off x="1843830" y="451420"/>
              <a:ext cx="895171" cy="246221"/>
              <a:chOff x="1843830" y="393922"/>
              <a:chExt cx="895171" cy="246221"/>
            </a:xfrm>
          </xdr:grpSpPr>
          <xdr:sp macro="" textlink="">
            <xdr:nvSpPr>
              <xdr:cNvPr id="76" name="TextBox 86">
                <a:extLst>
                  <a:ext uri="{FF2B5EF4-FFF2-40B4-BE49-F238E27FC236}">
                    <a16:creationId xmlns="" xmlns:a16="http://schemas.microsoft.com/office/drawing/2014/main" id="{00000000-0008-0000-0300-00004C000000}"/>
                  </a:ext>
                </a:extLst>
              </xdr:cNvPr>
              <xdr:cNvSpPr txBox="1"/>
            </xdr:nvSpPr>
            <xdr:spPr>
              <a:xfrm>
                <a:off x="1874905" y="393922"/>
                <a:ext cx="864096" cy="2462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000" b="1"/>
                  <a:t>in-silico</a:t>
                </a:r>
              </a:p>
            </xdr:txBody>
          </xdr:sp>
          <xdr:pic>
            <xdr:nvPicPr>
              <xdr:cNvPr id="77" name="Picture 76">
                <a:extLst>
                  <a:ext uri="{FF2B5EF4-FFF2-40B4-BE49-F238E27FC236}">
                    <a16:creationId xmlns="" xmlns:a16="http://schemas.microsoft.com/office/drawing/2014/main" id="{00000000-0008-0000-0300-00004D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9569" t="37291" r="57050" b="56001"/>
              <a:stretch/>
            </xdr:blipFill>
            <xdr:spPr bwMode="auto">
              <a:xfrm>
                <a:off x="1843830" y="486299"/>
                <a:ext cx="77643" cy="76586"/>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sp macro="" textlink="">
          <xdr:nvSpPr>
            <xdr:cNvPr id="74" name="TextBox 84">
              <a:extLst>
                <a:ext uri="{FF2B5EF4-FFF2-40B4-BE49-F238E27FC236}">
                  <a16:creationId xmlns="" xmlns:a16="http://schemas.microsoft.com/office/drawing/2014/main" id="{00000000-0008-0000-0300-00004A000000}"/>
                </a:ext>
              </a:extLst>
            </xdr:cNvPr>
            <xdr:cNvSpPr txBox="1"/>
          </xdr:nvSpPr>
          <xdr:spPr>
            <a:xfrm>
              <a:off x="1879920" y="597621"/>
              <a:ext cx="1152128" cy="2462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000" b="1"/>
                <a:t>main (-random)</a:t>
              </a:r>
            </a:p>
          </xdr:txBody>
        </xdr:sp>
        <xdr:pic>
          <xdr:nvPicPr>
            <xdr:cNvPr id="75" name="Picture 74">
              <a:extLst>
                <a:ext uri="{FF2B5EF4-FFF2-40B4-BE49-F238E27FC236}">
                  <a16:creationId xmlns="" xmlns:a16="http://schemas.microsoft.com/office/drawing/2014/main" id="{00000000-0008-0000-0300-00004B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4880" t="42576" r="61766" b="52141"/>
            <a:stretch/>
          </xdr:blipFill>
          <xdr:spPr bwMode="auto">
            <a:xfrm>
              <a:off x="1843830" y="689998"/>
              <a:ext cx="79515" cy="76586"/>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grpSp>
    <xdr:clientData/>
  </xdr:twoCellAnchor>
  <xdr:twoCellAnchor>
    <xdr:from>
      <xdr:col>12</xdr:col>
      <xdr:colOff>7056</xdr:colOff>
      <xdr:row>19</xdr:row>
      <xdr:rowOff>148168</xdr:rowOff>
    </xdr:from>
    <xdr:to>
      <xdr:col>16</xdr:col>
      <xdr:colOff>431912</xdr:colOff>
      <xdr:row>26</xdr:row>
      <xdr:rowOff>144145</xdr:rowOff>
    </xdr:to>
    <xdr:grpSp>
      <xdr:nvGrpSpPr>
        <xdr:cNvPr id="78" name="Group 77">
          <a:extLst>
            <a:ext uri="{FF2B5EF4-FFF2-40B4-BE49-F238E27FC236}">
              <a16:creationId xmlns="" xmlns:a16="http://schemas.microsoft.com/office/drawing/2014/main" id="{00000000-0008-0000-0300-00004E000000}"/>
            </a:ext>
          </a:extLst>
        </xdr:cNvPr>
        <xdr:cNvGrpSpPr/>
      </xdr:nvGrpSpPr>
      <xdr:grpSpPr>
        <a:xfrm>
          <a:off x="8182681" y="4069293"/>
          <a:ext cx="2885481" cy="1440602"/>
          <a:chOff x="4431894" y="2804898"/>
          <a:chExt cx="2851967" cy="1280089"/>
        </a:xfrm>
      </xdr:grpSpPr>
      <xdr:pic>
        <xdr:nvPicPr>
          <xdr:cNvPr id="79" name="Picture 78">
            <a:extLst>
              <a:ext uri="{FF2B5EF4-FFF2-40B4-BE49-F238E27FC236}">
                <a16:creationId xmlns="" xmlns:a16="http://schemas.microsoft.com/office/drawing/2014/main" id="{00000000-0008-0000-0300-00004F000000}"/>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4710524" y="2805462"/>
            <a:ext cx="2573337" cy="1279525"/>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sp macro="" textlink="">
        <xdr:nvSpPr>
          <xdr:cNvPr id="80" name="TextBox 107">
            <a:extLst>
              <a:ext uri="{FF2B5EF4-FFF2-40B4-BE49-F238E27FC236}">
                <a16:creationId xmlns="" xmlns:a16="http://schemas.microsoft.com/office/drawing/2014/main" id="{00000000-0008-0000-0300-000050000000}"/>
              </a:ext>
            </a:extLst>
          </xdr:cNvPr>
          <xdr:cNvSpPr txBox="1"/>
        </xdr:nvSpPr>
        <xdr:spPr>
          <a:xfrm rot="16200000">
            <a:off x="4058643" y="3192401"/>
            <a:ext cx="1008112" cy="26161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b="1"/>
              <a:t>% to Phylum</a:t>
            </a:r>
          </a:p>
        </xdr:txBody>
      </xdr:sp>
      <xdr:grpSp>
        <xdr:nvGrpSpPr>
          <xdr:cNvPr id="81" name="Group 80">
            <a:extLst>
              <a:ext uri="{FF2B5EF4-FFF2-40B4-BE49-F238E27FC236}">
                <a16:creationId xmlns="" xmlns:a16="http://schemas.microsoft.com/office/drawing/2014/main" id="{00000000-0008-0000-0300-000051000000}"/>
              </a:ext>
            </a:extLst>
          </xdr:cNvPr>
          <xdr:cNvGrpSpPr/>
        </xdr:nvGrpSpPr>
        <xdr:grpSpPr>
          <a:xfrm>
            <a:off x="6079411" y="2804898"/>
            <a:ext cx="1188218" cy="392422"/>
            <a:chOff x="1843830" y="451420"/>
            <a:chExt cx="1188218" cy="392422"/>
          </a:xfrm>
        </xdr:grpSpPr>
        <xdr:grpSp>
          <xdr:nvGrpSpPr>
            <xdr:cNvPr id="82" name="Group 81">
              <a:extLst>
                <a:ext uri="{FF2B5EF4-FFF2-40B4-BE49-F238E27FC236}">
                  <a16:creationId xmlns="" xmlns:a16="http://schemas.microsoft.com/office/drawing/2014/main" id="{00000000-0008-0000-0300-000052000000}"/>
                </a:ext>
              </a:extLst>
            </xdr:cNvPr>
            <xdr:cNvGrpSpPr/>
          </xdr:nvGrpSpPr>
          <xdr:grpSpPr>
            <a:xfrm>
              <a:off x="1843830" y="451420"/>
              <a:ext cx="895171" cy="246221"/>
              <a:chOff x="1843830" y="393922"/>
              <a:chExt cx="895171" cy="246221"/>
            </a:xfrm>
          </xdr:grpSpPr>
          <xdr:sp macro="" textlink="">
            <xdr:nvSpPr>
              <xdr:cNvPr id="85" name="TextBox 112">
                <a:extLst>
                  <a:ext uri="{FF2B5EF4-FFF2-40B4-BE49-F238E27FC236}">
                    <a16:creationId xmlns="" xmlns:a16="http://schemas.microsoft.com/office/drawing/2014/main" id="{00000000-0008-0000-0300-000055000000}"/>
                  </a:ext>
                </a:extLst>
              </xdr:cNvPr>
              <xdr:cNvSpPr txBox="1"/>
            </xdr:nvSpPr>
            <xdr:spPr>
              <a:xfrm>
                <a:off x="1874905" y="393922"/>
                <a:ext cx="864096" cy="2462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000" b="1"/>
                  <a:t>in-silico</a:t>
                </a:r>
              </a:p>
            </xdr:txBody>
          </xdr:sp>
          <xdr:pic>
            <xdr:nvPicPr>
              <xdr:cNvPr id="86" name="Picture 85">
                <a:extLst>
                  <a:ext uri="{FF2B5EF4-FFF2-40B4-BE49-F238E27FC236}">
                    <a16:creationId xmlns="" xmlns:a16="http://schemas.microsoft.com/office/drawing/2014/main" id="{00000000-0008-0000-0300-000056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9569" t="37291" r="57050" b="56001"/>
              <a:stretch/>
            </xdr:blipFill>
            <xdr:spPr bwMode="auto">
              <a:xfrm>
                <a:off x="1843830" y="486299"/>
                <a:ext cx="77643" cy="76586"/>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sp macro="" textlink="">
          <xdr:nvSpPr>
            <xdr:cNvPr id="83" name="TextBox 110">
              <a:extLst>
                <a:ext uri="{FF2B5EF4-FFF2-40B4-BE49-F238E27FC236}">
                  <a16:creationId xmlns="" xmlns:a16="http://schemas.microsoft.com/office/drawing/2014/main" id="{00000000-0008-0000-0300-000053000000}"/>
                </a:ext>
              </a:extLst>
            </xdr:cNvPr>
            <xdr:cNvSpPr txBox="1"/>
          </xdr:nvSpPr>
          <xdr:spPr>
            <a:xfrm>
              <a:off x="1879920" y="597621"/>
              <a:ext cx="1152128" cy="2462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000" b="1"/>
                <a:t>main (-random)</a:t>
              </a:r>
            </a:p>
          </xdr:txBody>
        </xdr:sp>
        <xdr:pic>
          <xdr:nvPicPr>
            <xdr:cNvPr id="84" name="Picture 83">
              <a:extLst>
                <a:ext uri="{FF2B5EF4-FFF2-40B4-BE49-F238E27FC236}">
                  <a16:creationId xmlns="" xmlns:a16="http://schemas.microsoft.com/office/drawing/2014/main" id="{00000000-0008-0000-0300-000054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4880" t="42576" r="61766" b="52141"/>
            <a:stretch/>
          </xdr:blipFill>
          <xdr:spPr bwMode="auto">
            <a:xfrm>
              <a:off x="1843830" y="689998"/>
              <a:ext cx="79515" cy="76586"/>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grpSp>
    <xdr:clientData/>
  </xdr:twoCellAnchor>
  <xdr:twoCellAnchor>
    <xdr:from>
      <xdr:col>12</xdr:col>
      <xdr:colOff>1</xdr:colOff>
      <xdr:row>11</xdr:row>
      <xdr:rowOff>176388</xdr:rowOff>
    </xdr:from>
    <xdr:to>
      <xdr:col>16</xdr:col>
      <xdr:colOff>424857</xdr:colOff>
      <xdr:row>18</xdr:row>
      <xdr:rowOff>167039</xdr:rowOff>
    </xdr:to>
    <xdr:grpSp>
      <xdr:nvGrpSpPr>
        <xdr:cNvPr id="87" name="Group 86">
          <a:extLst>
            <a:ext uri="{FF2B5EF4-FFF2-40B4-BE49-F238E27FC236}">
              <a16:creationId xmlns="" xmlns:a16="http://schemas.microsoft.com/office/drawing/2014/main" id="{00000000-0008-0000-0300-000057000000}"/>
            </a:ext>
          </a:extLst>
        </xdr:cNvPr>
        <xdr:cNvGrpSpPr/>
      </xdr:nvGrpSpPr>
      <xdr:grpSpPr>
        <a:xfrm>
          <a:off x="8175626" y="2446513"/>
          <a:ext cx="2885481" cy="1435276"/>
          <a:chOff x="4431894" y="4127359"/>
          <a:chExt cx="2851967" cy="1274762"/>
        </a:xfrm>
      </xdr:grpSpPr>
      <xdr:pic>
        <xdr:nvPicPr>
          <xdr:cNvPr id="88" name="Picture 87">
            <a:extLst>
              <a:ext uri="{FF2B5EF4-FFF2-40B4-BE49-F238E27FC236}">
                <a16:creationId xmlns="" xmlns:a16="http://schemas.microsoft.com/office/drawing/2014/main" id="{00000000-0008-0000-0300-000058000000}"/>
              </a:ext>
            </a:extLst>
          </xdr:cNvPr>
          <xdr:cNvPicPr>
            <a:picLocks noChangeAspect="1" noChangeArrowheads="1"/>
          </xdr:cNvPicPr>
        </xdr:nvPicPr>
        <xdr:blipFill>
          <a:blip xmlns:r="http://schemas.openxmlformats.org/officeDocument/2006/relationships" r:embed="rId9">
            <a:extLst>
              <a:ext uri="{28A0092B-C50C-407E-A947-70E740481C1C}">
                <a14:useLocalDpi xmlns:a14="http://schemas.microsoft.com/office/drawing/2010/main" val="0"/>
              </a:ext>
            </a:extLst>
          </a:blip>
          <a:srcRect/>
          <a:stretch>
            <a:fillRect/>
          </a:stretch>
        </xdr:blipFill>
        <xdr:spPr bwMode="auto">
          <a:xfrm>
            <a:off x="4710524" y="4127359"/>
            <a:ext cx="2573337" cy="1274762"/>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sp macro="" textlink="">
        <xdr:nvSpPr>
          <xdr:cNvPr id="89" name="TextBox 121">
            <a:extLst>
              <a:ext uri="{FF2B5EF4-FFF2-40B4-BE49-F238E27FC236}">
                <a16:creationId xmlns="" xmlns:a16="http://schemas.microsoft.com/office/drawing/2014/main" id="{00000000-0008-0000-0300-000059000000}"/>
              </a:ext>
            </a:extLst>
          </xdr:cNvPr>
          <xdr:cNvSpPr txBox="1"/>
        </xdr:nvSpPr>
        <xdr:spPr>
          <a:xfrm rot="16200000">
            <a:off x="4058643" y="4517951"/>
            <a:ext cx="1008112" cy="26161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b="1"/>
              <a:t>% to Phylum</a:t>
            </a:r>
          </a:p>
        </xdr:txBody>
      </xdr:sp>
      <xdr:grpSp>
        <xdr:nvGrpSpPr>
          <xdr:cNvPr id="90" name="Group 89">
            <a:extLst>
              <a:ext uri="{FF2B5EF4-FFF2-40B4-BE49-F238E27FC236}">
                <a16:creationId xmlns="" xmlns:a16="http://schemas.microsoft.com/office/drawing/2014/main" id="{00000000-0008-0000-0300-00005A000000}"/>
              </a:ext>
            </a:extLst>
          </xdr:cNvPr>
          <xdr:cNvGrpSpPr/>
        </xdr:nvGrpSpPr>
        <xdr:grpSpPr>
          <a:xfrm>
            <a:off x="5994018" y="4130448"/>
            <a:ext cx="1188218" cy="392422"/>
            <a:chOff x="1843830" y="451420"/>
            <a:chExt cx="1188218" cy="392422"/>
          </a:xfrm>
        </xdr:grpSpPr>
        <xdr:grpSp>
          <xdr:nvGrpSpPr>
            <xdr:cNvPr id="91" name="Group 90">
              <a:extLst>
                <a:ext uri="{FF2B5EF4-FFF2-40B4-BE49-F238E27FC236}">
                  <a16:creationId xmlns="" xmlns:a16="http://schemas.microsoft.com/office/drawing/2014/main" id="{00000000-0008-0000-0300-00005B000000}"/>
                </a:ext>
              </a:extLst>
            </xdr:cNvPr>
            <xdr:cNvGrpSpPr/>
          </xdr:nvGrpSpPr>
          <xdr:grpSpPr>
            <a:xfrm>
              <a:off x="1843830" y="451420"/>
              <a:ext cx="895171" cy="246221"/>
              <a:chOff x="1843830" y="393922"/>
              <a:chExt cx="895171" cy="246221"/>
            </a:xfrm>
          </xdr:grpSpPr>
          <xdr:sp macro="" textlink="">
            <xdr:nvSpPr>
              <xdr:cNvPr id="94" name="TextBox 126">
                <a:extLst>
                  <a:ext uri="{FF2B5EF4-FFF2-40B4-BE49-F238E27FC236}">
                    <a16:creationId xmlns="" xmlns:a16="http://schemas.microsoft.com/office/drawing/2014/main" id="{00000000-0008-0000-0300-00005E000000}"/>
                  </a:ext>
                </a:extLst>
              </xdr:cNvPr>
              <xdr:cNvSpPr txBox="1"/>
            </xdr:nvSpPr>
            <xdr:spPr>
              <a:xfrm>
                <a:off x="1874905" y="393922"/>
                <a:ext cx="864096" cy="2462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000" b="1"/>
                  <a:t>in-silico</a:t>
                </a:r>
              </a:p>
            </xdr:txBody>
          </xdr:sp>
          <xdr:pic>
            <xdr:nvPicPr>
              <xdr:cNvPr id="95" name="Picture 94">
                <a:extLst>
                  <a:ext uri="{FF2B5EF4-FFF2-40B4-BE49-F238E27FC236}">
                    <a16:creationId xmlns="" xmlns:a16="http://schemas.microsoft.com/office/drawing/2014/main" id="{00000000-0008-0000-0300-00005F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9569" t="37291" r="57050" b="56001"/>
              <a:stretch/>
            </xdr:blipFill>
            <xdr:spPr bwMode="auto">
              <a:xfrm>
                <a:off x="1843830" y="486299"/>
                <a:ext cx="77643" cy="76586"/>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sp macro="" textlink="">
          <xdr:nvSpPr>
            <xdr:cNvPr id="92" name="TextBox 124">
              <a:extLst>
                <a:ext uri="{FF2B5EF4-FFF2-40B4-BE49-F238E27FC236}">
                  <a16:creationId xmlns="" xmlns:a16="http://schemas.microsoft.com/office/drawing/2014/main" id="{00000000-0008-0000-0300-00005C000000}"/>
                </a:ext>
              </a:extLst>
            </xdr:cNvPr>
            <xdr:cNvSpPr txBox="1"/>
          </xdr:nvSpPr>
          <xdr:spPr>
            <a:xfrm>
              <a:off x="1879920" y="597621"/>
              <a:ext cx="1152128" cy="2462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000" b="1"/>
                <a:t>main (-random)</a:t>
              </a:r>
            </a:p>
          </xdr:txBody>
        </xdr:sp>
        <xdr:pic>
          <xdr:nvPicPr>
            <xdr:cNvPr id="93" name="Picture 92">
              <a:extLst>
                <a:ext uri="{FF2B5EF4-FFF2-40B4-BE49-F238E27FC236}">
                  <a16:creationId xmlns="" xmlns:a16="http://schemas.microsoft.com/office/drawing/2014/main" id="{00000000-0008-0000-0300-00005D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4880" t="42576" r="61766" b="52141"/>
            <a:stretch/>
          </xdr:blipFill>
          <xdr:spPr bwMode="auto">
            <a:xfrm>
              <a:off x="1843830" y="689998"/>
              <a:ext cx="79515" cy="76586"/>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grpSp>
    <xdr:clientData/>
  </xdr:twoCellAnchor>
  <xdr:twoCellAnchor>
    <xdr:from>
      <xdr:col>12</xdr:col>
      <xdr:colOff>1</xdr:colOff>
      <xdr:row>3</xdr:row>
      <xdr:rowOff>49386</xdr:rowOff>
    </xdr:from>
    <xdr:to>
      <xdr:col>16</xdr:col>
      <xdr:colOff>424857</xdr:colOff>
      <xdr:row>10</xdr:row>
      <xdr:rowOff>40038</xdr:rowOff>
    </xdr:to>
    <xdr:grpSp>
      <xdr:nvGrpSpPr>
        <xdr:cNvPr id="96" name="Group 95">
          <a:extLst>
            <a:ext uri="{FF2B5EF4-FFF2-40B4-BE49-F238E27FC236}">
              <a16:creationId xmlns="" xmlns:a16="http://schemas.microsoft.com/office/drawing/2014/main" id="{00000000-0008-0000-0300-000060000000}"/>
            </a:ext>
          </a:extLst>
        </xdr:cNvPr>
        <xdr:cNvGrpSpPr/>
      </xdr:nvGrpSpPr>
      <xdr:grpSpPr>
        <a:xfrm>
          <a:off x="8175626" y="668511"/>
          <a:ext cx="2885481" cy="1435277"/>
          <a:chOff x="4431894" y="5444491"/>
          <a:chExt cx="2851967" cy="1274763"/>
        </a:xfrm>
      </xdr:grpSpPr>
      <xdr:pic>
        <xdr:nvPicPr>
          <xdr:cNvPr id="97" name="Picture 96">
            <a:extLst>
              <a:ext uri="{FF2B5EF4-FFF2-40B4-BE49-F238E27FC236}">
                <a16:creationId xmlns="" xmlns:a16="http://schemas.microsoft.com/office/drawing/2014/main" id="{00000000-0008-0000-0300-000061000000}"/>
              </a:ext>
            </a:extLst>
          </xdr:cNvPr>
          <xdr:cNvPicPr>
            <a:picLocks noChangeAspect="1" noChangeArrowheads="1"/>
          </xdr:cNvPicPr>
        </xdr:nvPicPr>
        <xdr:blipFill>
          <a:blip xmlns:r="http://schemas.openxmlformats.org/officeDocument/2006/relationships" r:embed="rId10">
            <a:extLst>
              <a:ext uri="{28A0092B-C50C-407E-A947-70E740481C1C}">
                <a14:useLocalDpi xmlns:a14="http://schemas.microsoft.com/office/drawing/2010/main" val="0"/>
              </a:ext>
            </a:extLst>
          </a:blip>
          <a:srcRect/>
          <a:stretch>
            <a:fillRect/>
          </a:stretch>
        </xdr:blipFill>
        <xdr:spPr bwMode="auto">
          <a:xfrm>
            <a:off x="4710524" y="5444491"/>
            <a:ext cx="2573337" cy="1274763"/>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sp macro="" textlink="">
        <xdr:nvSpPr>
          <xdr:cNvPr id="98" name="TextBox 128">
            <a:extLst>
              <a:ext uri="{FF2B5EF4-FFF2-40B4-BE49-F238E27FC236}">
                <a16:creationId xmlns="" xmlns:a16="http://schemas.microsoft.com/office/drawing/2014/main" id="{00000000-0008-0000-0300-000062000000}"/>
              </a:ext>
            </a:extLst>
          </xdr:cNvPr>
          <xdr:cNvSpPr txBox="1"/>
        </xdr:nvSpPr>
        <xdr:spPr>
          <a:xfrm rot="16200000">
            <a:off x="4058643" y="5843500"/>
            <a:ext cx="1008112" cy="26161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b="1"/>
              <a:t>% to Phylum</a:t>
            </a:r>
          </a:p>
        </xdr:txBody>
      </xdr:sp>
      <xdr:grpSp>
        <xdr:nvGrpSpPr>
          <xdr:cNvPr id="99" name="Group 98">
            <a:extLst>
              <a:ext uri="{FF2B5EF4-FFF2-40B4-BE49-F238E27FC236}">
                <a16:creationId xmlns="" xmlns:a16="http://schemas.microsoft.com/office/drawing/2014/main" id="{00000000-0008-0000-0300-000063000000}"/>
              </a:ext>
            </a:extLst>
          </xdr:cNvPr>
          <xdr:cNvGrpSpPr/>
        </xdr:nvGrpSpPr>
        <xdr:grpSpPr>
          <a:xfrm>
            <a:off x="6030108" y="5455997"/>
            <a:ext cx="1188218" cy="392422"/>
            <a:chOff x="1843830" y="451420"/>
            <a:chExt cx="1188218" cy="392422"/>
          </a:xfrm>
        </xdr:grpSpPr>
        <xdr:grpSp>
          <xdr:nvGrpSpPr>
            <xdr:cNvPr id="100" name="Group 99">
              <a:extLst>
                <a:ext uri="{FF2B5EF4-FFF2-40B4-BE49-F238E27FC236}">
                  <a16:creationId xmlns="" xmlns:a16="http://schemas.microsoft.com/office/drawing/2014/main" id="{00000000-0008-0000-0300-000064000000}"/>
                </a:ext>
              </a:extLst>
            </xdr:cNvPr>
            <xdr:cNvGrpSpPr/>
          </xdr:nvGrpSpPr>
          <xdr:grpSpPr>
            <a:xfrm>
              <a:off x="1843830" y="451420"/>
              <a:ext cx="895171" cy="246221"/>
              <a:chOff x="1843830" y="393922"/>
              <a:chExt cx="895171" cy="246221"/>
            </a:xfrm>
          </xdr:grpSpPr>
          <xdr:sp macro="" textlink="">
            <xdr:nvSpPr>
              <xdr:cNvPr id="103" name="TextBox 133">
                <a:extLst>
                  <a:ext uri="{FF2B5EF4-FFF2-40B4-BE49-F238E27FC236}">
                    <a16:creationId xmlns="" xmlns:a16="http://schemas.microsoft.com/office/drawing/2014/main" id="{00000000-0008-0000-0300-000067000000}"/>
                  </a:ext>
                </a:extLst>
              </xdr:cNvPr>
              <xdr:cNvSpPr txBox="1"/>
            </xdr:nvSpPr>
            <xdr:spPr>
              <a:xfrm>
                <a:off x="1874905" y="393922"/>
                <a:ext cx="864096" cy="2462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000" b="1"/>
                  <a:t>in-silico</a:t>
                </a:r>
              </a:p>
            </xdr:txBody>
          </xdr:sp>
          <xdr:pic>
            <xdr:nvPicPr>
              <xdr:cNvPr id="104" name="Picture 103">
                <a:extLst>
                  <a:ext uri="{FF2B5EF4-FFF2-40B4-BE49-F238E27FC236}">
                    <a16:creationId xmlns="" xmlns:a16="http://schemas.microsoft.com/office/drawing/2014/main" id="{00000000-0008-0000-0300-000068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9569" t="37291" r="57050" b="56001"/>
              <a:stretch/>
            </xdr:blipFill>
            <xdr:spPr bwMode="auto">
              <a:xfrm>
                <a:off x="1843830" y="486299"/>
                <a:ext cx="77643" cy="76586"/>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sp macro="" textlink="">
          <xdr:nvSpPr>
            <xdr:cNvPr id="101" name="TextBox 131">
              <a:extLst>
                <a:ext uri="{FF2B5EF4-FFF2-40B4-BE49-F238E27FC236}">
                  <a16:creationId xmlns="" xmlns:a16="http://schemas.microsoft.com/office/drawing/2014/main" id="{00000000-0008-0000-0300-000065000000}"/>
                </a:ext>
              </a:extLst>
            </xdr:cNvPr>
            <xdr:cNvSpPr txBox="1"/>
          </xdr:nvSpPr>
          <xdr:spPr>
            <a:xfrm>
              <a:off x="1879920" y="597621"/>
              <a:ext cx="1152128" cy="2462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000" b="1"/>
                <a:t>main (-random)</a:t>
              </a:r>
            </a:p>
          </xdr:txBody>
        </xdr:sp>
        <xdr:pic>
          <xdr:nvPicPr>
            <xdr:cNvPr id="102" name="Picture 101">
              <a:extLst>
                <a:ext uri="{FF2B5EF4-FFF2-40B4-BE49-F238E27FC236}">
                  <a16:creationId xmlns="" xmlns:a16="http://schemas.microsoft.com/office/drawing/2014/main" id="{00000000-0008-0000-0300-000066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4880" t="42576" r="61766" b="52141"/>
            <a:stretch/>
          </xdr:blipFill>
          <xdr:spPr bwMode="auto">
            <a:xfrm>
              <a:off x="1843830" y="689998"/>
              <a:ext cx="79515" cy="76586"/>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grpSp>
    </xdr:grpSp>
    <xdr:clientData/>
  </xdr:twoCellAnchor>
  <xdr:twoCellAnchor editAs="oneCell">
    <xdr:from>
      <xdr:col>12</xdr:col>
      <xdr:colOff>50396</xdr:colOff>
      <xdr:row>83</xdr:row>
      <xdr:rowOff>77614</xdr:rowOff>
    </xdr:from>
    <xdr:to>
      <xdr:col>16</xdr:col>
      <xdr:colOff>429656</xdr:colOff>
      <xdr:row>90</xdr:row>
      <xdr:rowOff>60756</xdr:rowOff>
    </xdr:to>
    <xdr:pic>
      <xdr:nvPicPr>
        <xdr:cNvPr id="113" name="Picture 112">
          <a:extLst>
            <a:ext uri="{FF2B5EF4-FFF2-40B4-BE49-F238E27FC236}">
              <a16:creationId xmlns="" xmlns:a16="http://schemas.microsoft.com/office/drawing/2014/main" id="{00000000-0008-0000-0300-000071000000}"/>
            </a:ext>
          </a:extLst>
        </xdr:cNvPr>
        <xdr:cNvPicPr>
          <a:picLocks noChangeAspect="1"/>
        </xdr:cNvPicPr>
      </xdr:nvPicPr>
      <xdr:blipFill>
        <a:blip xmlns:r="http://schemas.openxmlformats.org/officeDocument/2006/relationships" r:embed="rId11"/>
        <a:stretch>
          <a:fillRect/>
        </a:stretch>
      </xdr:blipFill>
      <xdr:spPr>
        <a:xfrm>
          <a:off x="8250967" y="16642043"/>
          <a:ext cx="2810403" cy="1343856"/>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32</xdr:col>
      <xdr:colOff>308428</xdr:colOff>
      <xdr:row>13</xdr:row>
      <xdr:rowOff>37212</xdr:rowOff>
    </xdr:from>
    <xdr:to>
      <xdr:col>49</xdr:col>
      <xdr:colOff>244930</xdr:colOff>
      <xdr:row>30</xdr:row>
      <xdr:rowOff>163287</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17317357" y="3184998"/>
          <a:ext cx="7157359" cy="321036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pageSetUpPr fitToPage="1"/>
  </sheetPr>
  <dimension ref="A1:G85"/>
  <sheetViews>
    <sheetView tabSelected="1" zoomScale="40" zoomScaleNormal="40" workbookViewId="0"/>
  </sheetViews>
  <sheetFormatPr defaultColWidth="8.6328125" defaultRowHeight="15.5" x14ac:dyDescent="0.35"/>
  <cols>
    <col min="1" max="1" width="3.6328125" style="17" customWidth="1"/>
    <col min="2" max="2" width="17.1796875" style="17" customWidth="1"/>
    <col min="3" max="3" width="46.1796875" style="17" customWidth="1"/>
    <col min="4" max="4" width="59.1796875" style="17" customWidth="1"/>
    <col min="5" max="5" width="67.6328125" style="17" bestFit="1" customWidth="1"/>
    <col min="6" max="6" width="56.453125" style="17" bestFit="1" customWidth="1"/>
    <col min="7" max="7" width="106" style="17" customWidth="1"/>
    <col min="8" max="16384" width="8.6328125" style="17"/>
  </cols>
  <sheetData>
    <row r="1" spans="1:7" ht="16" thickBot="1" x14ac:dyDescent="0.4">
      <c r="A1" s="14"/>
      <c r="B1" s="16"/>
      <c r="C1" s="14"/>
      <c r="D1" s="14"/>
      <c r="E1" s="14"/>
      <c r="F1" s="14"/>
      <c r="G1" s="14"/>
    </row>
    <row r="2" spans="1:7" s="144" customFormat="1" ht="21" x14ac:dyDescent="0.5">
      <c r="A2" s="142"/>
      <c r="B2" s="146" t="s">
        <v>142</v>
      </c>
      <c r="C2" s="143" t="s">
        <v>147</v>
      </c>
      <c r="D2" s="143" t="s">
        <v>351</v>
      </c>
      <c r="E2" s="143" t="s">
        <v>183</v>
      </c>
      <c r="F2" s="143" t="s">
        <v>134</v>
      </c>
      <c r="G2" s="143" t="s">
        <v>146</v>
      </c>
    </row>
    <row r="3" spans="1:7" s="144" customFormat="1" ht="21.5" thickBot="1" x14ac:dyDescent="0.55000000000000004">
      <c r="A3" s="142"/>
      <c r="B3" s="145"/>
      <c r="C3" s="145"/>
      <c r="D3" s="145"/>
      <c r="E3" s="145"/>
      <c r="F3" s="145"/>
      <c r="G3" s="145"/>
    </row>
    <row r="4" spans="1:7" s="23" customFormat="1" x14ac:dyDescent="0.35">
      <c r="A4" s="18"/>
      <c r="B4" s="41" t="s">
        <v>143</v>
      </c>
      <c r="C4" s="42" t="s">
        <v>136</v>
      </c>
      <c r="D4" s="42" t="s">
        <v>193</v>
      </c>
      <c r="E4" s="42" t="s">
        <v>337</v>
      </c>
      <c r="F4" s="42" t="s">
        <v>352</v>
      </c>
      <c r="G4" s="43" t="s">
        <v>141</v>
      </c>
    </row>
    <row r="5" spans="1:7" s="23" customFormat="1" ht="16" thickBot="1" x14ac:dyDescent="0.4">
      <c r="A5" s="18"/>
      <c r="B5" s="44"/>
      <c r="C5" s="45"/>
      <c r="D5" s="45"/>
      <c r="E5" s="45"/>
      <c r="F5" s="45"/>
      <c r="G5" s="46" t="s">
        <v>140</v>
      </c>
    </row>
    <row r="6" spans="1:7" s="23" customFormat="1" x14ac:dyDescent="0.35">
      <c r="A6" s="18"/>
      <c r="B6" s="41" t="s">
        <v>144</v>
      </c>
      <c r="C6" s="42" t="s">
        <v>159</v>
      </c>
      <c r="D6" s="42" t="s">
        <v>194</v>
      </c>
      <c r="E6" s="42" t="s">
        <v>137</v>
      </c>
      <c r="F6" s="42" t="s">
        <v>179</v>
      </c>
      <c r="G6" s="43" t="s">
        <v>138</v>
      </c>
    </row>
    <row r="7" spans="1:7" s="23" customFormat="1" ht="16" thickBot="1" x14ac:dyDescent="0.4">
      <c r="A7" s="18"/>
      <c r="B7" s="44"/>
      <c r="C7" s="45"/>
      <c r="D7" s="45"/>
      <c r="E7" s="45"/>
      <c r="F7" s="45"/>
      <c r="G7" s="46" t="s">
        <v>139</v>
      </c>
    </row>
    <row r="8" spans="1:7" s="23" customFormat="1" x14ac:dyDescent="0.35">
      <c r="A8" s="18"/>
      <c r="B8" s="41" t="s">
        <v>145</v>
      </c>
      <c r="C8" s="42" t="s">
        <v>158</v>
      </c>
      <c r="D8" s="42" t="s">
        <v>158</v>
      </c>
      <c r="E8" s="42" t="s">
        <v>156</v>
      </c>
      <c r="F8" s="42" t="s">
        <v>157</v>
      </c>
      <c r="G8" s="43" t="s">
        <v>154</v>
      </c>
    </row>
    <row r="9" spans="1:7" s="23" customFormat="1" ht="16" thickBot="1" x14ac:dyDescent="0.4">
      <c r="A9" s="18"/>
      <c r="B9" s="44"/>
      <c r="C9" s="45"/>
      <c r="D9" s="45"/>
      <c r="E9" s="45"/>
      <c r="F9" s="45"/>
      <c r="G9" s="46" t="s">
        <v>155</v>
      </c>
    </row>
    <row r="10" spans="1:7" s="23" customFormat="1" x14ac:dyDescent="0.35">
      <c r="A10" s="18"/>
      <c r="B10" s="41" t="s">
        <v>148</v>
      </c>
      <c r="C10" s="42" t="s">
        <v>268</v>
      </c>
      <c r="D10" s="42" t="s">
        <v>268</v>
      </c>
      <c r="E10" s="42" t="s">
        <v>337</v>
      </c>
      <c r="F10" s="42" t="s">
        <v>352</v>
      </c>
      <c r="G10" s="43" t="s">
        <v>269</v>
      </c>
    </row>
    <row r="11" spans="1:7" s="23" customFormat="1" ht="16" thickBot="1" x14ac:dyDescent="0.4">
      <c r="A11" s="18"/>
      <c r="B11" s="44"/>
      <c r="C11" s="45"/>
      <c r="D11" s="45"/>
      <c r="E11" s="45"/>
      <c r="F11" s="45"/>
      <c r="G11" s="46" t="s">
        <v>270</v>
      </c>
    </row>
    <row r="12" spans="1:7" s="23" customFormat="1" x14ac:dyDescent="0.35">
      <c r="A12" s="18"/>
      <c r="B12" s="41" t="s">
        <v>149</v>
      </c>
      <c r="C12" s="42" t="s">
        <v>163</v>
      </c>
      <c r="D12" s="42" t="s">
        <v>163</v>
      </c>
      <c r="E12" s="42" t="s">
        <v>162</v>
      </c>
      <c r="F12" s="42" t="s">
        <v>164</v>
      </c>
      <c r="G12" s="43" t="s">
        <v>160</v>
      </c>
    </row>
    <row r="13" spans="1:7" s="23" customFormat="1" ht="16" thickBot="1" x14ac:dyDescent="0.4">
      <c r="A13" s="18"/>
      <c r="B13" s="44"/>
      <c r="C13" s="45"/>
      <c r="D13" s="45"/>
      <c r="E13" s="45"/>
      <c r="F13" s="45"/>
      <c r="G13" s="46" t="s">
        <v>161</v>
      </c>
    </row>
    <row r="14" spans="1:7" s="23" customFormat="1" x14ac:dyDescent="0.35">
      <c r="A14" s="18"/>
      <c r="B14" s="41" t="s">
        <v>150</v>
      </c>
      <c r="C14" s="42" t="s">
        <v>83</v>
      </c>
      <c r="D14" s="42" t="s">
        <v>83</v>
      </c>
      <c r="E14" s="42" t="s">
        <v>167</v>
      </c>
      <c r="F14" s="42" t="s">
        <v>173</v>
      </c>
      <c r="G14" s="43" t="s">
        <v>165</v>
      </c>
    </row>
    <row r="15" spans="1:7" s="23" customFormat="1" ht="16" thickBot="1" x14ac:dyDescent="0.4">
      <c r="A15" s="18"/>
      <c r="B15" s="44"/>
      <c r="C15" s="45"/>
      <c r="D15" s="45"/>
      <c r="E15" s="45"/>
      <c r="F15" s="45"/>
      <c r="G15" s="46" t="s">
        <v>166</v>
      </c>
    </row>
    <row r="16" spans="1:7" s="23" customFormat="1" x14ac:dyDescent="0.35">
      <c r="A16" s="18"/>
      <c r="B16" s="41" t="s">
        <v>151</v>
      </c>
      <c r="C16" s="42" t="s">
        <v>170</v>
      </c>
      <c r="D16" s="42" t="s">
        <v>170</v>
      </c>
      <c r="E16" s="42" t="s">
        <v>171</v>
      </c>
      <c r="F16" s="42" t="s">
        <v>172</v>
      </c>
      <c r="G16" s="43" t="s">
        <v>168</v>
      </c>
    </row>
    <row r="17" spans="1:7" s="23" customFormat="1" ht="16" thickBot="1" x14ac:dyDescent="0.4">
      <c r="A17" s="18"/>
      <c r="B17" s="44"/>
      <c r="C17" s="45"/>
      <c r="D17" s="45"/>
      <c r="E17" s="45"/>
      <c r="F17" s="45"/>
      <c r="G17" s="46" t="s">
        <v>169</v>
      </c>
    </row>
    <row r="18" spans="1:7" s="23" customFormat="1" x14ac:dyDescent="0.35">
      <c r="A18" s="18"/>
      <c r="B18" s="41" t="s">
        <v>152</v>
      </c>
      <c r="C18" s="42" t="s">
        <v>178</v>
      </c>
      <c r="D18" s="42" t="s">
        <v>178</v>
      </c>
      <c r="E18" s="42" t="s">
        <v>176</v>
      </c>
      <c r="F18" s="42" t="s">
        <v>177</v>
      </c>
      <c r="G18" s="43" t="s">
        <v>174</v>
      </c>
    </row>
    <row r="19" spans="1:7" s="23" customFormat="1" ht="16" thickBot="1" x14ac:dyDescent="0.4">
      <c r="A19" s="18"/>
      <c r="B19" s="44"/>
      <c r="C19" s="45"/>
      <c r="D19" s="45"/>
      <c r="E19" s="45"/>
      <c r="F19" s="45"/>
      <c r="G19" s="46" t="s">
        <v>175</v>
      </c>
    </row>
    <row r="20" spans="1:7" s="23" customFormat="1" x14ac:dyDescent="0.35">
      <c r="A20" s="18"/>
      <c r="B20" s="41" t="s">
        <v>153</v>
      </c>
      <c r="C20" s="42" t="s">
        <v>182</v>
      </c>
      <c r="D20" s="42" t="s">
        <v>182</v>
      </c>
      <c r="E20" s="42" t="s">
        <v>337</v>
      </c>
      <c r="F20" s="42" t="s">
        <v>352</v>
      </c>
      <c r="G20" s="43" t="s">
        <v>180</v>
      </c>
    </row>
    <row r="21" spans="1:7" s="23" customFormat="1" ht="16" thickBot="1" x14ac:dyDescent="0.4">
      <c r="A21" s="18"/>
      <c r="B21" s="44"/>
      <c r="C21" s="45"/>
      <c r="D21" s="45"/>
      <c r="E21" s="45"/>
      <c r="F21" s="45"/>
      <c r="G21" s="46" t="s">
        <v>181</v>
      </c>
    </row>
    <row r="22" spans="1:7" s="23" customFormat="1" x14ac:dyDescent="0.35">
      <c r="A22" s="18"/>
      <c r="B22" s="47" t="s">
        <v>287</v>
      </c>
      <c r="C22" s="22" t="s">
        <v>282</v>
      </c>
      <c r="D22" s="22" t="s">
        <v>341</v>
      </c>
      <c r="E22" s="22" t="s">
        <v>336</v>
      </c>
      <c r="F22" s="22" t="s">
        <v>340</v>
      </c>
      <c r="G22" s="48" t="s">
        <v>338</v>
      </c>
    </row>
    <row r="23" spans="1:7" s="23" customFormat="1" x14ac:dyDescent="0.35">
      <c r="A23" s="18"/>
      <c r="B23" s="47"/>
      <c r="C23" s="22"/>
      <c r="D23" s="22"/>
      <c r="E23" s="22"/>
      <c r="F23" s="22"/>
      <c r="G23" s="48" t="s">
        <v>339</v>
      </c>
    </row>
    <row r="24" spans="1:7" s="23" customFormat="1" ht="16" thickBot="1" x14ac:dyDescent="0.4">
      <c r="A24" s="18"/>
      <c r="B24" s="47"/>
      <c r="C24" s="22"/>
      <c r="D24" s="22"/>
      <c r="E24" s="22"/>
      <c r="F24" s="22"/>
      <c r="G24" s="48"/>
    </row>
    <row r="25" spans="1:7" s="23" customFormat="1" x14ac:dyDescent="0.35">
      <c r="A25" s="18"/>
      <c r="B25" s="41" t="s">
        <v>298</v>
      </c>
      <c r="C25" s="42" t="s">
        <v>208</v>
      </c>
      <c r="D25" s="42"/>
      <c r="E25" s="42" t="s">
        <v>185</v>
      </c>
      <c r="F25" s="42" t="s">
        <v>187</v>
      </c>
      <c r="G25" s="43" t="s">
        <v>188</v>
      </c>
    </row>
    <row r="26" spans="1:7" s="23" customFormat="1" x14ac:dyDescent="0.35">
      <c r="A26" s="18"/>
      <c r="B26" s="47"/>
      <c r="C26" s="22" t="s">
        <v>209</v>
      </c>
      <c r="D26" s="22"/>
      <c r="E26" s="22"/>
      <c r="F26" s="22" t="s">
        <v>186</v>
      </c>
      <c r="G26" s="48" t="s">
        <v>184</v>
      </c>
    </row>
    <row r="27" spans="1:7" s="23" customFormat="1" x14ac:dyDescent="0.35">
      <c r="A27" s="18"/>
      <c r="B27" s="47"/>
      <c r="C27" s="22"/>
      <c r="D27" s="22"/>
      <c r="E27" s="22"/>
      <c r="F27" s="22"/>
      <c r="G27" s="48" t="s">
        <v>190</v>
      </c>
    </row>
    <row r="28" spans="1:7" s="23" customFormat="1" x14ac:dyDescent="0.35">
      <c r="A28" s="18"/>
      <c r="B28" s="47"/>
      <c r="C28" s="22"/>
      <c r="D28" s="22"/>
      <c r="E28" s="22"/>
      <c r="F28" s="22"/>
      <c r="G28" s="48" t="s">
        <v>189</v>
      </c>
    </row>
    <row r="29" spans="1:7" s="23" customFormat="1" x14ac:dyDescent="0.35">
      <c r="A29" s="18"/>
      <c r="B29" s="47"/>
      <c r="C29" s="22"/>
      <c r="D29" s="22"/>
      <c r="E29" s="22"/>
      <c r="F29" s="22"/>
      <c r="G29" s="48" t="s">
        <v>191</v>
      </c>
    </row>
    <row r="30" spans="1:7" s="23" customFormat="1" ht="16" thickBot="1" x14ac:dyDescent="0.4">
      <c r="A30" s="18"/>
      <c r="B30" s="47"/>
      <c r="C30" s="22"/>
      <c r="D30" s="22"/>
      <c r="E30" s="22"/>
      <c r="F30" s="22"/>
      <c r="G30" s="48" t="s">
        <v>192</v>
      </c>
    </row>
    <row r="31" spans="1:7" x14ac:dyDescent="0.35">
      <c r="A31" s="14"/>
      <c r="B31" s="123" t="s">
        <v>301</v>
      </c>
      <c r="C31" s="42" t="s">
        <v>309</v>
      </c>
      <c r="D31" s="42" t="s">
        <v>312</v>
      </c>
      <c r="E31" s="42" t="s">
        <v>302</v>
      </c>
      <c r="F31" s="42" t="s">
        <v>313</v>
      </c>
      <c r="G31" s="43" t="s">
        <v>303</v>
      </c>
    </row>
    <row r="32" spans="1:7" x14ac:dyDescent="0.35">
      <c r="A32" s="14"/>
      <c r="B32" s="47"/>
      <c r="C32" s="22"/>
      <c r="D32" s="22"/>
      <c r="E32" s="22"/>
      <c r="F32" s="22"/>
      <c r="G32" s="48" t="s">
        <v>304</v>
      </c>
    </row>
    <row r="33" spans="1:7" x14ac:dyDescent="0.35">
      <c r="A33" s="14"/>
      <c r="B33" s="124"/>
      <c r="C33" s="22" t="s">
        <v>310</v>
      </c>
      <c r="D33" s="22"/>
      <c r="E33" s="22"/>
      <c r="F33" s="22"/>
      <c r="G33" s="48" t="s">
        <v>305</v>
      </c>
    </row>
    <row r="34" spans="1:7" x14ac:dyDescent="0.35">
      <c r="A34" s="14"/>
      <c r="B34" s="124"/>
      <c r="C34" s="22"/>
      <c r="D34" s="22"/>
      <c r="E34" s="22"/>
      <c r="F34" s="22"/>
      <c r="G34" s="48" t="s">
        <v>306</v>
      </c>
    </row>
    <row r="35" spans="1:7" x14ac:dyDescent="0.35">
      <c r="A35" s="14"/>
      <c r="B35" s="124"/>
      <c r="C35" s="22" t="s">
        <v>311</v>
      </c>
      <c r="D35" s="22"/>
      <c r="E35" s="22"/>
      <c r="F35" s="22"/>
      <c r="G35" s="48" t="s">
        <v>307</v>
      </c>
    </row>
    <row r="36" spans="1:7" ht="16" thickBot="1" x14ac:dyDescent="0.4">
      <c r="A36" s="14"/>
      <c r="B36" s="125"/>
      <c r="C36" s="45"/>
      <c r="D36" s="45"/>
      <c r="E36" s="45"/>
      <c r="F36" s="45"/>
      <c r="G36" s="46" t="s">
        <v>308</v>
      </c>
    </row>
    <row r="37" spans="1:7" x14ac:dyDescent="0.35">
      <c r="A37" s="14"/>
      <c r="B37" s="16"/>
      <c r="C37" s="14"/>
      <c r="D37" s="14"/>
      <c r="E37" s="14"/>
      <c r="F37" s="14"/>
      <c r="G37" s="14"/>
    </row>
    <row r="38" spans="1:7" x14ac:dyDescent="0.35">
      <c r="B38" s="36"/>
    </row>
    <row r="39" spans="1:7" x14ac:dyDescent="0.35">
      <c r="B39" s="36"/>
    </row>
    <row r="40" spans="1:7" x14ac:dyDescent="0.35">
      <c r="B40" s="36"/>
    </row>
    <row r="41" spans="1:7" x14ac:dyDescent="0.35">
      <c r="B41" s="36"/>
    </row>
    <row r="42" spans="1:7" x14ac:dyDescent="0.35">
      <c r="B42" s="36"/>
    </row>
    <row r="43" spans="1:7" x14ac:dyDescent="0.35">
      <c r="B43" s="36"/>
    </row>
    <row r="44" spans="1:7" x14ac:dyDescent="0.35">
      <c r="B44" s="36"/>
    </row>
    <row r="45" spans="1:7" x14ac:dyDescent="0.35">
      <c r="B45" s="36"/>
    </row>
    <row r="46" spans="1:7" x14ac:dyDescent="0.35">
      <c r="B46" s="36"/>
    </row>
    <row r="47" spans="1:7" x14ac:dyDescent="0.35">
      <c r="B47" s="36"/>
    </row>
    <row r="48" spans="1:7" x14ac:dyDescent="0.35">
      <c r="B48" s="36"/>
    </row>
    <row r="49" spans="2:2" x14ac:dyDescent="0.35">
      <c r="B49" s="36"/>
    </row>
    <row r="50" spans="2:2" x14ac:dyDescent="0.35">
      <c r="B50" s="36"/>
    </row>
    <row r="51" spans="2:2" x14ac:dyDescent="0.35">
      <c r="B51" s="36"/>
    </row>
    <row r="52" spans="2:2" x14ac:dyDescent="0.35">
      <c r="B52" s="36"/>
    </row>
    <row r="53" spans="2:2" x14ac:dyDescent="0.35">
      <c r="B53" s="36"/>
    </row>
    <row r="54" spans="2:2" x14ac:dyDescent="0.35">
      <c r="B54" s="36"/>
    </row>
    <row r="55" spans="2:2" x14ac:dyDescent="0.35">
      <c r="B55" s="36"/>
    </row>
    <row r="56" spans="2:2" x14ac:dyDescent="0.35">
      <c r="B56" s="36"/>
    </row>
    <row r="57" spans="2:2" x14ac:dyDescent="0.35">
      <c r="B57" s="36"/>
    </row>
    <row r="58" spans="2:2" x14ac:dyDescent="0.35">
      <c r="B58" s="36"/>
    </row>
    <row r="59" spans="2:2" x14ac:dyDescent="0.35">
      <c r="B59" s="36"/>
    </row>
    <row r="60" spans="2:2" x14ac:dyDescent="0.35">
      <c r="B60" s="36"/>
    </row>
    <row r="61" spans="2:2" x14ac:dyDescent="0.35">
      <c r="B61" s="36"/>
    </row>
    <row r="62" spans="2:2" x14ac:dyDescent="0.35">
      <c r="B62" s="36"/>
    </row>
    <row r="63" spans="2:2" x14ac:dyDescent="0.35">
      <c r="B63" s="36"/>
    </row>
    <row r="64" spans="2:2" x14ac:dyDescent="0.35">
      <c r="B64" s="36"/>
    </row>
    <row r="65" spans="2:2" x14ac:dyDescent="0.35">
      <c r="B65" s="36"/>
    </row>
    <row r="66" spans="2:2" x14ac:dyDescent="0.35">
      <c r="B66" s="36"/>
    </row>
    <row r="67" spans="2:2" x14ac:dyDescent="0.35">
      <c r="B67" s="36"/>
    </row>
    <row r="68" spans="2:2" x14ac:dyDescent="0.35">
      <c r="B68" s="36"/>
    </row>
    <row r="69" spans="2:2" x14ac:dyDescent="0.35">
      <c r="B69" s="36"/>
    </row>
    <row r="70" spans="2:2" x14ac:dyDescent="0.35">
      <c r="B70" s="36"/>
    </row>
    <row r="71" spans="2:2" x14ac:dyDescent="0.35">
      <c r="B71" s="36"/>
    </row>
    <row r="72" spans="2:2" x14ac:dyDescent="0.35">
      <c r="B72" s="36"/>
    </row>
    <row r="73" spans="2:2" x14ac:dyDescent="0.35">
      <c r="B73" s="36"/>
    </row>
    <row r="74" spans="2:2" x14ac:dyDescent="0.35">
      <c r="B74" s="36"/>
    </row>
    <row r="75" spans="2:2" x14ac:dyDescent="0.35">
      <c r="B75" s="36"/>
    </row>
    <row r="76" spans="2:2" x14ac:dyDescent="0.35">
      <c r="B76" s="36"/>
    </row>
    <row r="77" spans="2:2" x14ac:dyDescent="0.35">
      <c r="B77" s="36"/>
    </row>
    <row r="78" spans="2:2" x14ac:dyDescent="0.35">
      <c r="B78" s="36"/>
    </row>
    <row r="79" spans="2:2" x14ac:dyDescent="0.35">
      <c r="B79" s="36"/>
    </row>
    <row r="80" spans="2:2" x14ac:dyDescent="0.35">
      <c r="B80" s="36"/>
    </row>
    <row r="81" spans="2:2" x14ac:dyDescent="0.35">
      <c r="B81" s="36"/>
    </row>
    <row r="82" spans="2:2" x14ac:dyDescent="0.35">
      <c r="B82" s="36"/>
    </row>
    <row r="83" spans="2:2" x14ac:dyDescent="0.35">
      <c r="B83" s="36"/>
    </row>
    <row r="84" spans="2:2" x14ac:dyDescent="0.35">
      <c r="B84" s="36"/>
    </row>
    <row r="85" spans="2:2" x14ac:dyDescent="0.35">
      <c r="B85" s="36"/>
    </row>
  </sheetData>
  <sheetProtection password="82C6" sheet="1" objects="1" scenarios="1"/>
  <pageMargins left="0.7" right="0.7" top="0.75" bottom="0.75" header="0.3" footer="0.3"/>
  <pageSetup paperSize="9" scale="37"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36"/>
  <sheetViews>
    <sheetView zoomScale="40" zoomScaleNormal="40" workbookViewId="0"/>
  </sheetViews>
  <sheetFormatPr defaultColWidth="8.81640625" defaultRowHeight="14.5" x14ac:dyDescent="0.35"/>
  <cols>
    <col min="1" max="1" width="3.81640625" customWidth="1"/>
    <col min="2" max="2" width="27.26953125" style="1" customWidth="1"/>
    <col min="3" max="3" width="31.453125" style="1" bestFit="1" customWidth="1"/>
    <col min="4" max="4" width="30.81640625" style="1" bestFit="1" customWidth="1"/>
    <col min="5" max="5" width="28.54296875" style="1" bestFit="1" customWidth="1"/>
    <col min="6" max="6" width="31.453125" style="1" bestFit="1" customWidth="1"/>
    <col min="7" max="7" width="26.453125" style="1" bestFit="1" customWidth="1"/>
    <col min="8" max="8" width="34.6328125" style="1" bestFit="1" customWidth="1"/>
    <col min="9" max="9" width="8.6328125" style="5"/>
  </cols>
  <sheetData>
    <row r="1" spans="1:10" s="17" customFormat="1" ht="16" thickBot="1" x14ac:dyDescent="0.4">
      <c r="A1" s="14"/>
      <c r="B1" s="6"/>
      <c r="C1" s="6"/>
      <c r="D1" s="6"/>
      <c r="E1" s="6"/>
      <c r="F1" s="6"/>
      <c r="G1" s="6"/>
      <c r="H1" s="6"/>
      <c r="I1" s="15"/>
      <c r="J1" s="14"/>
    </row>
    <row r="2" spans="1:10" s="40" customFormat="1" ht="21.5" thickBot="1" x14ac:dyDescent="0.4">
      <c r="A2" s="39"/>
      <c r="B2" s="143" t="s">
        <v>29</v>
      </c>
      <c r="C2" s="143" t="s">
        <v>30</v>
      </c>
      <c r="D2" s="143" t="s">
        <v>31</v>
      </c>
      <c r="E2" s="143" t="s">
        <v>32</v>
      </c>
      <c r="F2" s="143" t="s">
        <v>33</v>
      </c>
      <c r="G2" s="143" t="s">
        <v>34</v>
      </c>
      <c r="H2" s="143" t="s">
        <v>35</v>
      </c>
      <c r="I2" s="13"/>
      <c r="J2" s="39"/>
    </row>
    <row r="3" spans="1:10" s="23" customFormat="1" ht="15.5" x14ac:dyDescent="0.35">
      <c r="A3" s="18"/>
      <c r="B3" s="19" t="s">
        <v>36</v>
      </c>
      <c r="C3" s="19" t="s">
        <v>37</v>
      </c>
      <c r="D3" s="19" t="s">
        <v>38</v>
      </c>
      <c r="E3" s="20" t="s">
        <v>39</v>
      </c>
      <c r="F3" s="21" t="s">
        <v>40</v>
      </c>
      <c r="G3" s="21" t="s">
        <v>41</v>
      </c>
      <c r="H3" s="20" t="s">
        <v>0</v>
      </c>
      <c r="I3" s="22"/>
      <c r="J3" s="18"/>
    </row>
    <row r="4" spans="1:10" s="23" customFormat="1" ht="15.5" x14ac:dyDescent="0.35">
      <c r="A4" s="18"/>
      <c r="B4" s="24" t="s">
        <v>36</v>
      </c>
      <c r="C4" s="24" t="s">
        <v>37</v>
      </c>
      <c r="D4" s="24" t="s">
        <v>42</v>
      </c>
      <c r="E4" s="25" t="s">
        <v>43</v>
      </c>
      <c r="F4" s="26" t="s">
        <v>44</v>
      </c>
      <c r="G4" s="26" t="s">
        <v>45</v>
      </c>
      <c r="H4" s="25" t="s">
        <v>1</v>
      </c>
      <c r="I4" s="22"/>
      <c r="J4" s="18"/>
    </row>
    <row r="5" spans="1:10" s="23" customFormat="1" ht="15.5" x14ac:dyDescent="0.35">
      <c r="A5" s="18"/>
      <c r="B5" s="24" t="s">
        <v>36</v>
      </c>
      <c r="C5" s="24" t="s">
        <v>47</v>
      </c>
      <c r="D5" s="24" t="s">
        <v>48</v>
      </c>
      <c r="E5" s="25" t="s">
        <v>49</v>
      </c>
      <c r="F5" s="26" t="s">
        <v>50</v>
      </c>
      <c r="G5" s="26" t="s">
        <v>51</v>
      </c>
      <c r="H5" s="25" t="s">
        <v>2</v>
      </c>
      <c r="I5" s="22"/>
      <c r="J5" s="18"/>
    </row>
    <row r="6" spans="1:10" s="23" customFormat="1" ht="16" x14ac:dyDescent="0.2">
      <c r="A6" s="18"/>
      <c r="B6" s="24" t="s">
        <v>36</v>
      </c>
      <c r="C6" s="24" t="s">
        <v>37</v>
      </c>
      <c r="D6" s="24" t="s">
        <v>52</v>
      </c>
      <c r="E6" s="25" t="s">
        <v>53</v>
      </c>
      <c r="F6" s="26" t="s">
        <v>54</v>
      </c>
      <c r="G6" s="26" t="s">
        <v>55</v>
      </c>
      <c r="H6" s="25" t="s">
        <v>3</v>
      </c>
      <c r="I6" s="22"/>
      <c r="J6" s="18"/>
    </row>
    <row r="7" spans="1:10" s="23" customFormat="1" ht="16" x14ac:dyDescent="0.2">
      <c r="A7" s="18"/>
      <c r="B7" s="24" t="s">
        <v>56</v>
      </c>
      <c r="C7" s="24" t="s">
        <v>61</v>
      </c>
      <c r="D7" s="24" t="s">
        <v>60</v>
      </c>
      <c r="E7" s="25" t="s">
        <v>59</v>
      </c>
      <c r="F7" s="26" t="s">
        <v>58</v>
      </c>
      <c r="G7" s="26" t="s">
        <v>57</v>
      </c>
      <c r="H7" s="25" t="s">
        <v>4</v>
      </c>
      <c r="I7" s="22"/>
      <c r="J7" s="18"/>
    </row>
    <row r="8" spans="1:10" s="23" customFormat="1" ht="16" x14ac:dyDescent="0.2">
      <c r="A8" s="18"/>
      <c r="B8" s="24" t="s">
        <v>36</v>
      </c>
      <c r="C8" s="24" t="s">
        <v>37</v>
      </c>
      <c r="D8" s="24" t="s">
        <v>52</v>
      </c>
      <c r="E8" s="25" t="s">
        <v>64</v>
      </c>
      <c r="F8" s="26" t="s">
        <v>65</v>
      </c>
      <c r="G8" s="26" t="s">
        <v>66</v>
      </c>
      <c r="H8" s="25" t="s">
        <v>5</v>
      </c>
      <c r="I8" s="22"/>
      <c r="J8" s="18"/>
    </row>
    <row r="9" spans="1:10" s="23" customFormat="1" ht="16" x14ac:dyDescent="0.2">
      <c r="A9" s="18"/>
      <c r="B9" s="24" t="s">
        <v>36</v>
      </c>
      <c r="C9" s="24" t="s">
        <v>37</v>
      </c>
      <c r="D9" s="24" t="s">
        <v>52</v>
      </c>
      <c r="E9" s="25" t="s">
        <v>53</v>
      </c>
      <c r="F9" s="26" t="s">
        <v>54</v>
      </c>
      <c r="G9" s="26" t="s">
        <v>68</v>
      </c>
      <c r="H9" s="25" t="s">
        <v>6</v>
      </c>
      <c r="I9" s="22"/>
      <c r="J9" s="18"/>
    </row>
    <row r="10" spans="1:10" s="27" customFormat="1" ht="16" x14ac:dyDescent="0.2">
      <c r="A10" s="18"/>
      <c r="B10" s="24" t="s">
        <v>36</v>
      </c>
      <c r="C10" s="24" t="s">
        <v>37</v>
      </c>
      <c r="D10" s="24" t="s">
        <v>69</v>
      </c>
      <c r="E10" s="25" t="s">
        <v>70</v>
      </c>
      <c r="F10" s="26" t="s">
        <v>71</v>
      </c>
      <c r="G10" s="26" t="s">
        <v>72</v>
      </c>
      <c r="H10" s="25" t="s">
        <v>7</v>
      </c>
      <c r="I10" s="22"/>
      <c r="J10" s="18"/>
    </row>
    <row r="11" spans="1:10" s="27" customFormat="1" ht="16" x14ac:dyDescent="0.2">
      <c r="A11" s="18"/>
      <c r="B11" s="24" t="s">
        <v>36</v>
      </c>
      <c r="C11" s="24" t="s">
        <v>37</v>
      </c>
      <c r="D11" s="24" t="s">
        <v>42</v>
      </c>
      <c r="E11" s="25" t="s">
        <v>102</v>
      </c>
      <c r="F11" s="26" t="s">
        <v>103</v>
      </c>
      <c r="G11" s="26" t="s">
        <v>116</v>
      </c>
      <c r="H11" s="25" t="s">
        <v>128</v>
      </c>
      <c r="I11" s="22"/>
      <c r="J11" s="18"/>
    </row>
    <row r="12" spans="1:10" s="27" customFormat="1" ht="16" x14ac:dyDescent="0.2">
      <c r="A12" s="18"/>
      <c r="B12" s="24" t="s">
        <v>36</v>
      </c>
      <c r="C12" s="24" t="s">
        <v>37</v>
      </c>
      <c r="D12" s="24" t="s">
        <v>52</v>
      </c>
      <c r="E12" s="25" t="s">
        <v>73</v>
      </c>
      <c r="F12" s="26" t="s">
        <v>74</v>
      </c>
      <c r="G12" s="26" t="s">
        <v>75</v>
      </c>
      <c r="H12" s="25" t="s">
        <v>8</v>
      </c>
      <c r="I12" s="22"/>
      <c r="J12" s="18"/>
    </row>
    <row r="13" spans="1:10" s="23" customFormat="1" ht="16" x14ac:dyDescent="0.2">
      <c r="A13" s="18"/>
      <c r="B13" s="24" t="s">
        <v>36</v>
      </c>
      <c r="C13" s="24" t="s">
        <v>37</v>
      </c>
      <c r="D13" s="24" t="s">
        <v>52</v>
      </c>
      <c r="E13" s="25" t="s">
        <v>73</v>
      </c>
      <c r="F13" s="26" t="s">
        <v>74</v>
      </c>
      <c r="G13" s="26" t="s">
        <v>75</v>
      </c>
      <c r="H13" s="25" t="s">
        <v>9</v>
      </c>
      <c r="I13" s="22"/>
      <c r="J13" s="18"/>
    </row>
    <row r="14" spans="1:10" s="27" customFormat="1" ht="16" x14ac:dyDescent="0.2">
      <c r="A14" s="18"/>
      <c r="B14" s="24" t="s">
        <v>76</v>
      </c>
      <c r="C14" s="24" t="s">
        <v>77</v>
      </c>
      <c r="D14" s="24" t="s">
        <v>78</v>
      </c>
      <c r="E14" s="25" t="s">
        <v>79</v>
      </c>
      <c r="F14" s="26" t="s">
        <v>80</v>
      </c>
      <c r="G14" s="26" t="s">
        <v>81</v>
      </c>
      <c r="H14" s="25" t="s">
        <v>10</v>
      </c>
      <c r="I14" s="22"/>
      <c r="J14" s="18"/>
    </row>
    <row r="15" spans="1:10" s="23" customFormat="1" ht="16" x14ac:dyDescent="0.2">
      <c r="A15" s="18"/>
      <c r="B15" s="24" t="s">
        <v>36</v>
      </c>
      <c r="C15" s="24" t="s">
        <v>37</v>
      </c>
      <c r="D15" s="24" t="s">
        <v>52</v>
      </c>
      <c r="E15" s="25" t="s">
        <v>73</v>
      </c>
      <c r="F15" s="26" t="s">
        <v>74</v>
      </c>
      <c r="G15" s="26" t="s">
        <v>82</v>
      </c>
      <c r="H15" s="25" t="s">
        <v>11</v>
      </c>
      <c r="I15" s="22"/>
      <c r="J15" s="18"/>
    </row>
    <row r="16" spans="1:10" s="23" customFormat="1" ht="16" x14ac:dyDescent="0.2">
      <c r="A16" s="18"/>
      <c r="B16" s="24" t="s">
        <v>36</v>
      </c>
      <c r="C16" s="24" t="s">
        <v>37</v>
      </c>
      <c r="D16" s="24" t="s">
        <v>38</v>
      </c>
      <c r="E16" s="25" t="s">
        <v>84</v>
      </c>
      <c r="F16" s="26" t="s">
        <v>85</v>
      </c>
      <c r="G16" s="26" t="s">
        <v>86</v>
      </c>
      <c r="H16" s="25" t="s">
        <v>12</v>
      </c>
      <c r="I16" s="22"/>
      <c r="J16" s="18"/>
    </row>
    <row r="17" spans="1:10" s="23" customFormat="1" ht="16" x14ac:dyDescent="0.2">
      <c r="A17" s="18"/>
      <c r="B17" s="24" t="s">
        <v>87</v>
      </c>
      <c r="C17" s="24" t="s">
        <v>135</v>
      </c>
      <c r="D17" s="24" t="s">
        <v>135</v>
      </c>
      <c r="E17" s="25" t="s">
        <v>88</v>
      </c>
      <c r="F17" s="26" t="s">
        <v>89</v>
      </c>
      <c r="G17" s="24" t="s">
        <v>135</v>
      </c>
      <c r="H17" s="25" t="s">
        <v>13</v>
      </c>
      <c r="I17" s="22"/>
      <c r="J17" s="18"/>
    </row>
    <row r="18" spans="1:10" s="23" customFormat="1" ht="16" x14ac:dyDescent="0.2">
      <c r="A18" s="18"/>
      <c r="B18" s="24" t="s">
        <v>87</v>
      </c>
      <c r="C18" s="24" t="s">
        <v>135</v>
      </c>
      <c r="D18" s="24" t="s">
        <v>135</v>
      </c>
      <c r="E18" s="24" t="s">
        <v>135</v>
      </c>
      <c r="F18" s="24" t="s">
        <v>135</v>
      </c>
      <c r="G18" s="24" t="s">
        <v>135</v>
      </c>
      <c r="H18" s="25" t="s">
        <v>14</v>
      </c>
      <c r="I18" s="22"/>
      <c r="J18" s="18"/>
    </row>
    <row r="19" spans="1:10" s="23" customFormat="1" ht="16" x14ac:dyDescent="0.2">
      <c r="A19" s="18"/>
      <c r="B19" s="24" t="s">
        <v>87</v>
      </c>
      <c r="C19" s="24" t="s">
        <v>135</v>
      </c>
      <c r="D19" s="24" t="s">
        <v>135</v>
      </c>
      <c r="E19" s="24" t="s">
        <v>135</v>
      </c>
      <c r="F19" s="26" t="s">
        <v>90</v>
      </c>
      <c r="G19" s="26" t="s">
        <v>91</v>
      </c>
      <c r="H19" s="25" t="s">
        <v>15</v>
      </c>
      <c r="I19" s="22"/>
      <c r="J19" s="18"/>
    </row>
    <row r="20" spans="1:10" s="23" customFormat="1" ht="16" x14ac:dyDescent="0.2">
      <c r="A20" s="18"/>
      <c r="B20" s="24" t="s">
        <v>87</v>
      </c>
      <c r="C20" s="24" t="s">
        <v>135</v>
      </c>
      <c r="D20" s="24" t="s">
        <v>135</v>
      </c>
      <c r="E20" s="24" t="s">
        <v>135</v>
      </c>
      <c r="F20" s="26" t="s">
        <v>92</v>
      </c>
      <c r="G20" s="26" t="s">
        <v>93</v>
      </c>
      <c r="H20" s="25" t="s">
        <v>16</v>
      </c>
      <c r="I20" s="22"/>
      <c r="J20" s="18"/>
    </row>
    <row r="21" spans="1:10" s="23" customFormat="1" ht="16" x14ac:dyDescent="0.2">
      <c r="A21" s="18"/>
      <c r="B21" s="24" t="s">
        <v>87</v>
      </c>
      <c r="C21" s="24" t="s">
        <v>135</v>
      </c>
      <c r="D21" s="24" t="s">
        <v>135</v>
      </c>
      <c r="E21" s="24" t="s">
        <v>135</v>
      </c>
      <c r="F21" s="24" t="s">
        <v>135</v>
      </c>
      <c r="G21" s="24" t="s">
        <v>135</v>
      </c>
      <c r="H21" s="25" t="s">
        <v>17</v>
      </c>
      <c r="I21" s="22"/>
      <c r="J21" s="18"/>
    </row>
    <row r="22" spans="1:10" s="23" customFormat="1" ht="16" x14ac:dyDescent="0.2">
      <c r="A22" s="18"/>
      <c r="B22" s="24" t="s">
        <v>36</v>
      </c>
      <c r="C22" s="24" t="s">
        <v>37</v>
      </c>
      <c r="D22" s="24" t="s">
        <v>42</v>
      </c>
      <c r="E22" s="25" t="s">
        <v>95</v>
      </c>
      <c r="F22" s="26" t="s">
        <v>96</v>
      </c>
      <c r="G22" s="26" t="s">
        <v>97</v>
      </c>
      <c r="H22" s="25" t="s">
        <v>18</v>
      </c>
      <c r="I22" s="22"/>
      <c r="J22" s="18"/>
    </row>
    <row r="23" spans="1:10" s="23" customFormat="1" ht="16" x14ac:dyDescent="0.2">
      <c r="A23" s="18"/>
      <c r="B23" s="24" t="s">
        <v>36</v>
      </c>
      <c r="C23" s="24" t="s">
        <v>37</v>
      </c>
      <c r="D23" s="24" t="s">
        <v>42</v>
      </c>
      <c r="E23" s="25" t="s">
        <v>95</v>
      </c>
      <c r="F23" s="26" t="s">
        <v>96</v>
      </c>
      <c r="G23" s="26" t="s">
        <v>97</v>
      </c>
      <c r="H23" s="25" t="s">
        <v>19</v>
      </c>
      <c r="I23" s="22"/>
      <c r="J23" s="18"/>
    </row>
    <row r="24" spans="1:10" s="23" customFormat="1" ht="16" x14ac:dyDescent="0.2">
      <c r="A24" s="18"/>
      <c r="B24" s="24" t="s">
        <v>36</v>
      </c>
      <c r="C24" s="24" t="s">
        <v>37</v>
      </c>
      <c r="D24" s="24" t="s">
        <v>42</v>
      </c>
      <c r="E24" s="25" t="s">
        <v>95</v>
      </c>
      <c r="F24" s="26" t="s">
        <v>96</v>
      </c>
      <c r="G24" s="26" t="s">
        <v>97</v>
      </c>
      <c r="H24" s="25" t="s">
        <v>20</v>
      </c>
      <c r="I24" s="22"/>
      <c r="J24" s="18"/>
    </row>
    <row r="25" spans="1:10" s="23" customFormat="1" ht="16" x14ac:dyDescent="0.2">
      <c r="A25" s="18"/>
      <c r="B25" s="24" t="s">
        <v>36</v>
      </c>
      <c r="C25" s="24" t="s">
        <v>37</v>
      </c>
      <c r="D25" s="24" t="s">
        <v>38</v>
      </c>
      <c r="E25" s="25" t="s">
        <v>39</v>
      </c>
      <c r="F25" s="26" t="s">
        <v>40</v>
      </c>
      <c r="G25" s="26" t="s">
        <v>100</v>
      </c>
      <c r="H25" s="25" t="s">
        <v>21</v>
      </c>
      <c r="I25" s="22"/>
      <c r="J25" s="18"/>
    </row>
    <row r="26" spans="1:10" s="23" customFormat="1" ht="16" x14ac:dyDescent="0.2">
      <c r="A26" s="18"/>
      <c r="B26" s="24" t="s">
        <v>36</v>
      </c>
      <c r="C26" s="24" t="s">
        <v>37</v>
      </c>
      <c r="D26" s="24" t="s">
        <v>38</v>
      </c>
      <c r="E26" s="25" t="s">
        <v>39</v>
      </c>
      <c r="F26" s="26" t="s">
        <v>40</v>
      </c>
      <c r="G26" s="26" t="s">
        <v>100</v>
      </c>
      <c r="H26" s="25" t="s">
        <v>22</v>
      </c>
      <c r="I26" s="22"/>
      <c r="J26" s="18"/>
    </row>
    <row r="27" spans="1:10" s="23" customFormat="1" ht="16" x14ac:dyDescent="0.2">
      <c r="A27" s="18"/>
      <c r="B27" s="24" t="s">
        <v>36</v>
      </c>
      <c r="C27" s="24" t="s">
        <v>37</v>
      </c>
      <c r="D27" s="24" t="s">
        <v>38</v>
      </c>
      <c r="E27" s="25" t="s">
        <v>84</v>
      </c>
      <c r="F27" s="26" t="s">
        <v>85</v>
      </c>
      <c r="G27" s="26" t="s">
        <v>101</v>
      </c>
      <c r="H27" s="25" t="s">
        <v>23</v>
      </c>
      <c r="I27" s="22"/>
      <c r="J27" s="18"/>
    </row>
    <row r="28" spans="1:10" s="23" customFormat="1" ht="16" x14ac:dyDescent="0.2">
      <c r="A28" s="18"/>
      <c r="B28" s="24" t="s">
        <v>36</v>
      </c>
      <c r="C28" s="24" t="s">
        <v>37</v>
      </c>
      <c r="D28" s="24" t="s">
        <v>42</v>
      </c>
      <c r="E28" s="25" t="s">
        <v>102</v>
      </c>
      <c r="F28" s="26" t="s">
        <v>103</v>
      </c>
      <c r="G28" s="26" t="s">
        <v>104</v>
      </c>
      <c r="H28" s="25" t="s">
        <v>24</v>
      </c>
      <c r="I28" s="22"/>
      <c r="J28" s="18"/>
    </row>
    <row r="29" spans="1:10" s="23" customFormat="1" ht="16" x14ac:dyDescent="0.2">
      <c r="A29" s="18"/>
      <c r="B29" s="24" t="s">
        <v>36</v>
      </c>
      <c r="C29" s="24" t="s">
        <v>47</v>
      </c>
      <c r="D29" s="24" t="s">
        <v>48</v>
      </c>
      <c r="E29" s="25" t="s">
        <v>49</v>
      </c>
      <c r="F29" s="26" t="s">
        <v>105</v>
      </c>
      <c r="G29" s="26" t="s">
        <v>106</v>
      </c>
      <c r="H29" s="25" t="s">
        <v>25</v>
      </c>
      <c r="I29" s="22"/>
      <c r="J29" s="18"/>
    </row>
    <row r="30" spans="1:10" s="23" customFormat="1" ht="16" x14ac:dyDescent="0.2">
      <c r="A30" s="18"/>
      <c r="B30" s="24" t="s">
        <v>36</v>
      </c>
      <c r="C30" s="24" t="s">
        <v>47</v>
      </c>
      <c r="D30" s="24" t="s">
        <v>48</v>
      </c>
      <c r="E30" s="25" t="s">
        <v>49</v>
      </c>
      <c r="F30" s="26" t="s">
        <v>105</v>
      </c>
      <c r="G30" s="26" t="s">
        <v>106</v>
      </c>
      <c r="H30" s="25" t="s">
        <v>26</v>
      </c>
      <c r="I30" s="22"/>
      <c r="J30" s="18"/>
    </row>
    <row r="31" spans="1:10" s="23" customFormat="1" ht="15.5" x14ac:dyDescent="0.35">
      <c r="A31" s="18"/>
      <c r="B31" s="24" t="s">
        <v>36</v>
      </c>
      <c r="C31" s="24" t="s">
        <v>37</v>
      </c>
      <c r="D31" s="24" t="s">
        <v>42</v>
      </c>
      <c r="E31" s="25" t="s">
        <v>108</v>
      </c>
      <c r="F31" s="26" t="s">
        <v>109</v>
      </c>
      <c r="G31" s="26" t="s">
        <v>110</v>
      </c>
      <c r="H31" s="25" t="s">
        <v>27</v>
      </c>
      <c r="I31" s="22"/>
      <c r="J31" s="18"/>
    </row>
    <row r="32" spans="1:10" s="23" customFormat="1" ht="16" thickBot="1" x14ac:dyDescent="0.4">
      <c r="A32" s="18"/>
      <c r="B32" s="28" t="s">
        <v>36</v>
      </c>
      <c r="C32" s="28" t="s">
        <v>111</v>
      </c>
      <c r="D32" s="28" t="s">
        <v>112</v>
      </c>
      <c r="E32" s="29" t="s">
        <v>113</v>
      </c>
      <c r="F32" s="30" t="s">
        <v>114</v>
      </c>
      <c r="G32" s="30" t="s">
        <v>115</v>
      </c>
      <c r="H32" s="29" t="s">
        <v>28</v>
      </c>
      <c r="I32" s="22"/>
      <c r="J32" s="18"/>
    </row>
    <row r="33" spans="1:10" s="17" customFormat="1" ht="16" x14ac:dyDescent="0.2">
      <c r="A33" s="14"/>
      <c r="B33" s="6"/>
      <c r="C33" s="6"/>
      <c r="D33" s="6"/>
      <c r="E33" s="6"/>
      <c r="F33" s="6"/>
      <c r="G33" s="6"/>
      <c r="H33" s="6"/>
      <c r="I33" s="15"/>
      <c r="J33" s="14"/>
    </row>
    <row r="34" spans="1:10" ht="15" x14ac:dyDescent="0.2">
      <c r="A34" s="2"/>
      <c r="B34" s="3"/>
      <c r="C34" s="3"/>
      <c r="D34" s="3"/>
      <c r="E34" s="3"/>
      <c r="F34" s="3"/>
      <c r="G34" s="3"/>
      <c r="H34" s="3"/>
      <c r="I34" s="4"/>
      <c r="J34" s="2"/>
    </row>
    <row r="35" spans="1:10" s="66" customFormat="1" ht="19" x14ac:dyDescent="0.25">
      <c r="A35" s="57"/>
      <c r="B35" s="64" t="s">
        <v>219</v>
      </c>
      <c r="C35" s="65"/>
      <c r="D35" s="65"/>
      <c r="E35" s="65"/>
      <c r="F35" s="65"/>
      <c r="G35" s="65"/>
      <c r="H35" s="65"/>
      <c r="I35" s="65"/>
      <c r="J35" s="65"/>
    </row>
    <row r="36" spans="1:10" ht="15" x14ac:dyDescent="0.2">
      <c r="A36" s="2"/>
      <c r="B36" s="3"/>
      <c r="C36" s="3"/>
      <c r="D36" s="3"/>
      <c r="E36" s="3"/>
      <c r="F36" s="3"/>
      <c r="G36" s="3"/>
      <c r="H36" s="3"/>
      <c r="I36" s="4"/>
      <c r="J36" s="2"/>
    </row>
  </sheetData>
  <sheetProtection password="82C6" sheet="1" objects="1" scenarios="1"/>
  <pageMargins left="0.7" right="0.7" top="0.75" bottom="0.75" header="0.3" footer="0.3"/>
  <pageSetup paperSize="9" scale="57"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AD53"/>
  <sheetViews>
    <sheetView zoomScale="25" zoomScaleNormal="25" workbookViewId="0"/>
  </sheetViews>
  <sheetFormatPr defaultColWidth="8.6328125" defaultRowHeight="18.5" x14ac:dyDescent="0.45"/>
  <cols>
    <col min="1" max="1" width="20.08984375" style="56" customWidth="1"/>
    <col min="2" max="2" width="22.81640625" style="36" bestFit="1" customWidth="1"/>
    <col min="3" max="3" width="13.1796875" style="36" bestFit="1" customWidth="1"/>
    <col min="4" max="4" width="5.1796875" style="36" bestFit="1" customWidth="1"/>
    <col min="5" max="5" width="11.81640625" style="36" bestFit="1" customWidth="1"/>
    <col min="6" max="6" width="31.453125" style="36" bestFit="1" customWidth="1"/>
    <col min="7" max="7" width="28.36328125" style="36" bestFit="1" customWidth="1"/>
    <col min="8" max="8" width="5.1796875" style="36" bestFit="1" customWidth="1"/>
    <col min="9" max="9" width="11.81640625" style="36" bestFit="1" customWidth="1"/>
    <col min="10" max="11" width="30.81640625" style="36" bestFit="1" customWidth="1"/>
    <col min="12" max="12" width="3.6328125" style="36" bestFit="1" customWidth="1"/>
    <col min="13" max="13" width="11.81640625" style="36" bestFit="1" customWidth="1"/>
    <col min="14" max="15" width="26.36328125" style="36" bestFit="1" customWidth="1"/>
    <col min="16" max="16" width="3.6328125" style="36" bestFit="1" customWidth="1"/>
    <col min="17" max="17" width="11.81640625" style="36" bestFit="1" customWidth="1"/>
    <col min="18" max="18" width="31.453125" style="36" bestFit="1" customWidth="1"/>
    <col min="19" max="19" width="37.453125" style="36" customWidth="1"/>
    <col min="20" max="20" width="3.6328125" style="36" customWidth="1"/>
    <col min="21" max="21" width="11.81640625" style="36" bestFit="1" customWidth="1"/>
    <col min="22" max="22" width="26.453125" style="36" bestFit="1" customWidth="1"/>
    <col min="23" max="23" width="23.453125" style="36" bestFit="1" customWidth="1"/>
    <col min="24" max="24" width="3.6328125" style="36" bestFit="1" customWidth="1"/>
    <col min="25" max="26" width="11.81640625" style="36" bestFit="1" customWidth="1"/>
    <col min="27" max="27" width="71.453125" style="31" customWidth="1"/>
    <col min="28" max="28" width="39.6328125" style="50" bestFit="1" customWidth="1"/>
    <col min="29" max="30" width="55.36328125" style="31" bestFit="1" customWidth="1"/>
    <col min="31" max="31" width="5.36328125" style="31" customWidth="1"/>
    <col min="32" max="16384" width="8.6328125" style="31"/>
  </cols>
  <sheetData>
    <row r="1" spans="1:30" ht="19" thickBot="1" x14ac:dyDescent="0.5">
      <c r="A1" s="55"/>
      <c r="B1" s="16"/>
      <c r="C1" s="16"/>
      <c r="D1" s="16"/>
      <c r="E1" s="16"/>
      <c r="F1" s="16"/>
      <c r="G1" s="16"/>
      <c r="H1" s="16"/>
      <c r="I1" s="16"/>
      <c r="J1" s="16"/>
      <c r="K1" s="16"/>
      <c r="L1" s="16"/>
      <c r="M1" s="16"/>
      <c r="N1" s="16"/>
      <c r="O1" s="16"/>
      <c r="P1" s="16"/>
      <c r="Q1" s="16"/>
      <c r="R1" s="16"/>
      <c r="S1" s="16"/>
      <c r="T1" s="16"/>
      <c r="U1" s="16"/>
      <c r="V1" s="16"/>
      <c r="W1" s="16"/>
      <c r="X1" s="16"/>
      <c r="Y1" s="16"/>
      <c r="Z1" s="6"/>
      <c r="AA1" s="6"/>
      <c r="AB1" s="6"/>
      <c r="AC1" s="6"/>
      <c r="AD1" s="6"/>
    </row>
    <row r="2" spans="1:30" s="38" customFormat="1" ht="21" x14ac:dyDescent="0.45">
      <c r="A2" s="147" t="s">
        <v>343</v>
      </c>
      <c r="B2" s="143" t="s">
        <v>29</v>
      </c>
      <c r="C2" s="143" t="s">
        <v>129</v>
      </c>
      <c r="D2" s="143" t="s">
        <v>131</v>
      </c>
      <c r="E2" s="143" t="s">
        <v>130</v>
      </c>
      <c r="F2" s="143" t="s">
        <v>30</v>
      </c>
      <c r="G2" s="143" t="s">
        <v>129</v>
      </c>
      <c r="H2" s="143" t="s">
        <v>131</v>
      </c>
      <c r="I2" s="143" t="s">
        <v>130</v>
      </c>
      <c r="J2" s="143" t="s">
        <v>31</v>
      </c>
      <c r="K2" s="143" t="s">
        <v>129</v>
      </c>
      <c r="L2" s="143" t="s">
        <v>131</v>
      </c>
      <c r="M2" s="143" t="s">
        <v>130</v>
      </c>
      <c r="N2" s="143" t="s">
        <v>32</v>
      </c>
      <c r="O2" s="143" t="s">
        <v>129</v>
      </c>
      <c r="P2" s="143" t="s">
        <v>131</v>
      </c>
      <c r="Q2" s="143" t="s">
        <v>130</v>
      </c>
      <c r="R2" s="143" t="s">
        <v>33</v>
      </c>
      <c r="S2" s="143" t="s">
        <v>129</v>
      </c>
      <c r="T2" s="143" t="s">
        <v>131</v>
      </c>
      <c r="U2" s="143" t="s">
        <v>130</v>
      </c>
      <c r="V2" s="143" t="s">
        <v>34</v>
      </c>
      <c r="W2" s="143" t="s">
        <v>129</v>
      </c>
      <c r="X2" s="143" t="s">
        <v>131</v>
      </c>
      <c r="Y2" s="143" t="s">
        <v>130</v>
      </c>
      <c r="Z2" s="37"/>
      <c r="AA2" s="51" t="s">
        <v>35</v>
      </c>
      <c r="AB2" s="52" t="s">
        <v>133</v>
      </c>
      <c r="AC2" s="52" t="s">
        <v>206</v>
      </c>
      <c r="AD2" s="37"/>
    </row>
    <row r="3" spans="1:30" x14ac:dyDescent="0.45">
      <c r="A3" s="55"/>
      <c r="B3" s="7" t="s">
        <v>36</v>
      </c>
      <c r="C3" s="8" t="s">
        <v>36</v>
      </c>
      <c r="D3" s="8">
        <f>COUNTIF(B$3:B$23,C3)</f>
        <v>19</v>
      </c>
      <c r="E3" s="12">
        <v>89.428906514004026</v>
      </c>
      <c r="F3" s="7" t="s">
        <v>37</v>
      </c>
      <c r="G3" s="8" t="s">
        <v>37</v>
      </c>
      <c r="H3" s="8">
        <f>COUNTIF(F$3:F$23,G3)</f>
        <v>15</v>
      </c>
      <c r="I3" s="12">
        <v>72.394829082765156</v>
      </c>
      <c r="J3" s="7" t="s">
        <v>38</v>
      </c>
      <c r="K3" s="8" t="s">
        <v>38</v>
      </c>
      <c r="L3" s="8">
        <f>COUNTIF(J$3:J$23,K3)</f>
        <v>5</v>
      </c>
      <c r="M3" s="12">
        <v>21.29259678904857</v>
      </c>
      <c r="N3" s="7" t="s">
        <v>39</v>
      </c>
      <c r="O3" s="8" t="s">
        <v>39</v>
      </c>
      <c r="P3" s="8">
        <f>COUNTIF(N$3:N$23,O3)</f>
        <v>3</v>
      </c>
      <c r="Q3" s="12">
        <v>12.775558073429142</v>
      </c>
      <c r="R3" s="7" t="s">
        <v>40</v>
      </c>
      <c r="S3" s="8" t="s">
        <v>40</v>
      </c>
      <c r="T3" s="8">
        <f t="shared" ref="T3:T15" si="0">COUNTIF(R$3:R$23,S3)</f>
        <v>3</v>
      </c>
      <c r="U3" s="12">
        <v>12.775558073429142</v>
      </c>
      <c r="V3" s="7" t="s">
        <v>41</v>
      </c>
      <c r="W3" s="8" t="s">
        <v>41</v>
      </c>
      <c r="X3" s="8">
        <f t="shared" ref="X3:X19" si="1">COUNTIF(V$3:V$23,W3)</f>
        <v>1</v>
      </c>
      <c r="Y3" s="12">
        <v>4.258519357809714</v>
      </c>
      <c r="Z3" s="6"/>
      <c r="AA3" s="32" t="s">
        <v>117</v>
      </c>
      <c r="AB3" s="33">
        <v>4.258519357809714</v>
      </c>
      <c r="AC3" s="32" t="s">
        <v>196</v>
      </c>
      <c r="AD3" s="6"/>
    </row>
    <row r="4" spans="1:30" ht="19" x14ac:dyDescent="0.25">
      <c r="A4" s="55"/>
      <c r="B4" s="7" t="s">
        <v>36</v>
      </c>
      <c r="C4" s="8" t="s">
        <v>56</v>
      </c>
      <c r="D4" s="8">
        <f t="shared" ref="D4:D5" si="2">COUNTIF(B$3:B$23,C4)</f>
        <v>1</v>
      </c>
      <c r="E4" s="12">
        <v>4.258519357809714</v>
      </c>
      <c r="F4" s="7" t="s">
        <v>37</v>
      </c>
      <c r="G4" s="8" t="s">
        <v>47</v>
      </c>
      <c r="H4" s="8">
        <f>COUNTIF(F$3:F$23,G4)</f>
        <v>3</v>
      </c>
      <c r="I4" s="12">
        <v>12.775558073429142</v>
      </c>
      <c r="J4" s="7" t="s">
        <v>42</v>
      </c>
      <c r="K4" s="8" t="s">
        <v>42</v>
      </c>
      <c r="L4" s="8">
        <f>COUNTIF(J$3:J$23,K4)</f>
        <v>7</v>
      </c>
      <c r="M4" s="12">
        <v>38.32667422028743</v>
      </c>
      <c r="N4" s="7" t="s">
        <v>43</v>
      </c>
      <c r="O4" s="8" t="s">
        <v>43</v>
      </c>
      <c r="P4" s="8">
        <f t="shared" ref="P4:P14" si="3">COUNTIF(N$3:N$23,O4)</f>
        <v>1</v>
      </c>
      <c r="Q4" s="12">
        <v>4.258519357809714</v>
      </c>
      <c r="R4" s="7" t="s">
        <v>44</v>
      </c>
      <c r="S4" s="8" t="s">
        <v>44</v>
      </c>
      <c r="T4" s="8">
        <f t="shared" si="0"/>
        <v>1</v>
      </c>
      <c r="U4" s="12">
        <v>4.258519357809714</v>
      </c>
      <c r="V4" s="7" t="s">
        <v>45</v>
      </c>
      <c r="W4" s="8" t="s">
        <v>45</v>
      </c>
      <c r="X4" s="8">
        <f t="shared" si="1"/>
        <v>1</v>
      </c>
      <c r="Y4" s="12">
        <v>4.258519357809714</v>
      </c>
      <c r="Z4" s="6"/>
      <c r="AA4" s="32" t="s">
        <v>118</v>
      </c>
      <c r="AB4" s="33">
        <v>4.258519357809714</v>
      </c>
      <c r="AC4" s="32" t="s">
        <v>197</v>
      </c>
      <c r="AD4" s="6"/>
    </row>
    <row r="5" spans="1:30" ht="19" x14ac:dyDescent="0.25">
      <c r="A5" s="55"/>
      <c r="B5" s="7" t="s">
        <v>36</v>
      </c>
      <c r="C5" s="8" t="s">
        <v>76</v>
      </c>
      <c r="D5" s="8">
        <f t="shared" si="2"/>
        <v>1</v>
      </c>
      <c r="E5" s="12">
        <v>4.258519357809714</v>
      </c>
      <c r="F5" s="7" t="s">
        <v>47</v>
      </c>
      <c r="G5" s="8" t="s">
        <v>61</v>
      </c>
      <c r="H5" s="8">
        <f t="shared" ref="H5:H7" si="4">COUNTIF(F$3:F$23,G5)</f>
        <v>1</v>
      </c>
      <c r="I5" s="12">
        <v>4.258519357809714</v>
      </c>
      <c r="J5" s="7" t="s">
        <v>48</v>
      </c>
      <c r="K5" s="8" t="s">
        <v>48</v>
      </c>
      <c r="L5" s="8">
        <f t="shared" ref="L5:L7" si="5">COUNTIF(J$3:J$23,K5)</f>
        <v>3</v>
      </c>
      <c r="M5" s="12">
        <v>12.775558073429142</v>
      </c>
      <c r="N5" s="7" t="s">
        <v>49</v>
      </c>
      <c r="O5" s="8" t="s">
        <v>49</v>
      </c>
      <c r="P5" s="8">
        <f t="shared" si="3"/>
        <v>3</v>
      </c>
      <c r="Q5" s="12">
        <v>12.775558073429142</v>
      </c>
      <c r="R5" s="7" t="s">
        <v>50</v>
      </c>
      <c r="S5" s="8" t="s">
        <v>50</v>
      </c>
      <c r="T5" s="8">
        <f t="shared" si="0"/>
        <v>1</v>
      </c>
      <c r="U5" s="12">
        <v>4.258519357809714</v>
      </c>
      <c r="V5" s="7" t="s">
        <v>51</v>
      </c>
      <c r="W5" s="8" t="s">
        <v>51</v>
      </c>
      <c r="X5" s="8">
        <f t="shared" si="1"/>
        <v>1</v>
      </c>
      <c r="Y5" s="12">
        <v>4.258519357809714</v>
      </c>
      <c r="Z5" s="6"/>
      <c r="AA5" s="32" t="s">
        <v>46</v>
      </c>
      <c r="AB5" s="33">
        <v>4.258519357809714</v>
      </c>
      <c r="AC5" s="32" t="s">
        <v>198</v>
      </c>
      <c r="AD5" s="6"/>
    </row>
    <row r="6" spans="1:30" ht="19" x14ac:dyDescent="0.25">
      <c r="A6" s="55"/>
      <c r="B6" s="7" t="s">
        <v>36</v>
      </c>
      <c r="C6" s="8"/>
      <c r="D6" s="8"/>
      <c r="E6" s="12"/>
      <c r="F6" s="7" t="s">
        <v>37</v>
      </c>
      <c r="G6" s="8" t="s">
        <v>77</v>
      </c>
      <c r="H6" s="8">
        <f>COUNTIF(F$3:F$23,G6)</f>
        <v>1</v>
      </c>
      <c r="I6" s="12">
        <v>4.258519357809714</v>
      </c>
      <c r="J6" s="7" t="s">
        <v>52</v>
      </c>
      <c r="K6" s="8" t="s">
        <v>52</v>
      </c>
      <c r="L6" s="8">
        <f>COUNTIF(J$3:J$23,K6)</f>
        <v>3</v>
      </c>
      <c r="M6" s="12">
        <v>12.775558073429142</v>
      </c>
      <c r="N6" s="7" t="s">
        <v>53</v>
      </c>
      <c r="O6" s="8" t="s">
        <v>53</v>
      </c>
      <c r="P6" s="8">
        <f t="shared" si="3"/>
        <v>2</v>
      </c>
      <c r="Q6" s="12">
        <v>8.517038715619428</v>
      </c>
      <c r="R6" s="7" t="s">
        <v>54</v>
      </c>
      <c r="S6" s="8" t="s">
        <v>54</v>
      </c>
      <c r="T6" s="8">
        <f t="shared" si="0"/>
        <v>2</v>
      </c>
      <c r="U6" s="12">
        <v>8.517038715619428</v>
      </c>
      <c r="V6" s="7" t="s">
        <v>55</v>
      </c>
      <c r="W6" s="8" t="s">
        <v>55</v>
      </c>
      <c r="X6" s="8">
        <f t="shared" si="1"/>
        <v>1</v>
      </c>
      <c r="Y6" s="12">
        <v>4.258519357809714</v>
      </c>
      <c r="Z6" s="6"/>
      <c r="AA6" s="32" t="s">
        <v>119</v>
      </c>
      <c r="AB6" s="33">
        <v>4.258519357809714</v>
      </c>
      <c r="AC6" s="32" t="s">
        <v>199</v>
      </c>
      <c r="AD6" s="6"/>
    </row>
    <row r="7" spans="1:30" ht="19" x14ac:dyDescent="0.25">
      <c r="A7" s="55"/>
      <c r="B7" s="7" t="s">
        <v>56</v>
      </c>
      <c r="C7" s="8"/>
      <c r="D7" s="8"/>
      <c r="E7" s="12"/>
      <c r="F7" s="7" t="s">
        <v>61</v>
      </c>
      <c r="G7" s="8" t="s">
        <v>111</v>
      </c>
      <c r="H7" s="8">
        <f t="shared" si="4"/>
        <v>1</v>
      </c>
      <c r="I7" s="12">
        <v>4.258519357809714</v>
      </c>
      <c r="J7" s="7" t="s">
        <v>60</v>
      </c>
      <c r="K7" s="8" t="s">
        <v>60</v>
      </c>
      <c r="L7" s="8">
        <f t="shared" si="5"/>
        <v>1</v>
      </c>
      <c r="M7" s="12">
        <v>4.258519357809714</v>
      </c>
      <c r="N7" s="7" t="s">
        <v>59</v>
      </c>
      <c r="O7" s="8" t="s">
        <v>59</v>
      </c>
      <c r="P7" s="8">
        <f t="shared" si="3"/>
        <v>1</v>
      </c>
      <c r="Q7" s="12">
        <v>4.258519357809714</v>
      </c>
      <c r="R7" s="7" t="s">
        <v>58</v>
      </c>
      <c r="S7" s="8" t="s">
        <v>58</v>
      </c>
      <c r="T7" s="8">
        <f t="shared" si="0"/>
        <v>1</v>
      </c>
      <c r="U7" s="12">
        <v>4.258519357809714</v>
      </c>
      <c r="V7" s="7" t="s">
        <v>57</v>
      </c>
      <c r="W7" s="8" t="s">
        <v>57</v>
      </c>
      <c r="X7" s="8">
        <f t="shared" si="1"/>
        <v>1</v>
      </c>
      <c r="Y7" s="12">
        <v>4.258519357809714</v>
      </c>
      <c r="Z7" s="6"/>
      <c r="AA7" s="32" t="s">
        <v>63</v>
      </c>
      <c r="AB7" s="33">
        <v>4.258519357809714</v>
      </c>
      <c r="AC7" s="32" t="s">
        <v>63</v>
      </c>
      <c r="AD7" s="6"/>
    </row>
    <row r="8" spans="1:30" ht="19" x14ac:dyDescent="0.25">
      <c r="A8" s="55"/>
      <c r="B8" s="7" t="s">
        <v>36</v>
      </c>
      <c r="C8" s="8"/>
      <c r="D8" s="8"/>
      <c r="E8" s="9"/>
      <c r="F8" s="7" t="s">
        <v>37</v>
      </c>
      <c r="G8" s="8"/>
      <c r="H8" s="8"/>
      <c r="I8" s="12"/>
      <c r="J8" s="7" t="s">
        <v>52</v>
      </c>
      <c r="K8" s="8" t="s">
        <v>78</v>
      </c>
      <c r="L8" s="8">
        <f>COUNTIF(J$3:J$23,K8)</f>
        <v>1</v>
      </c>
      <c r="M8" s="12">
        <v>4.258519357809714</v>
      </c>
      <c r="N8" s="7" t="s">
        <v>64</v>
      </c>
      <c r="O8" s="8" t="s">
        <v>64</v>
      </c>
      <c r="P8" s="8">
        <f t="shared" si="3"/>
        <v>1</v>
      </c>
      <c r="Q8" s="12">
        <v>4.258519357809714</v>
      </c>
      <c r="R8" s="7" t="s">
        <v>65</v>
      </c>
      <c r="S8" s="8" t="s">
        <v>65</v>
      </c>
      <c r="T8" s="8">
        <f t="shared" si="0"/>
        <v>1</v>
      </c>
      <c r="U8" s="12">
        <v>4.258519357809714</v>
      </c>
      <c r="V8" s="7" t="s">
        <v>66</v>
      </c>
      <c r="W8" s="8" t="s">
        <v>66</v>
      </c>
      <c r="X8" s="8">
        <f t="shared" si="1"/>
        <v>1</v>
      </c>
      <c r="Y8" s="12">
        <v>4.258519357809714</v>
      </c>
      <c r="Z8" s="6"/>
      <c r="AA8" s="32" t="s">
        <v>62</v>
      </c>
      <c r="AB8" s="33">
        <v>4.258519357809714</v>
      </c>
      <c r="AC8" s="32" t="s">
        <v>200</v>
      </c>
      <c r="AD8" s="6"/>
    </row>
    <row r="9" spans="1:30" ht="19" x14ac:dyDescent="0.25">
      <c r="A9" s="55"/>
      <c r="B9" s="7" t="s">
        <v>36</v>
      </c>
      <c r="C9" s="8"/>
      <c r="D9" s="8"/>
      <c r="E9" s="9"/>
      <c r="F9" s="7" t="s">
        <v>37</v>
      </c>
      <c r="G9" s="8"/>
      <c r="H9" s="8"/>
      <c r="I9" s="12"/>
      <c r="J9" s="7" t="s">
        <v>52</v>
      </c>
      <c r="K9" s="8" t="s">
        <v>112</v>
      </c>
      <c r="L9" s="8">
        <f>COUNTIF(J$3:J$23,K9)</f>
        <v>1</v>
      </c>
      <c r="M9" s="12">
        <v>4.258519357809714</v>
      </c>
      <c r="N9" s="7" t="s">
        <v>53</v>
      </c>
      <c r="O9" s="8" t="s">
        <v>102</v>
      </c>
      <c r="P9" s="8">
        <f t="shared" si="3"/>
        <v>2</v>
      </c>
      <c r="Q9" s="12">
        <v>17.034077431238856</v>
      </c>
      <c r="R9" s="7" t="s">
        <v>54</v>
      </c>
      <c r="S9" s="8" t="s">
        <v>103</v>
      </c>
      <c r="T9" s="8">
        <f t="shared" si="0"/>
        <v>2</v>
      </c>
      <c r="U9" s="12">
        <v>17.034077431238856</v>
      </c>
      <c r="V9" s="7" t="s">
        <v>68</v>
      </c>
      <c r="W9" s="8" t="s">
        <v>68</v>
      </c>
      <c r="X9" s="8">
        <f t="shared" si="1"/>
        <v>1</v>
      </c>
      <c r="Y9" s="12">
        <v>4.258519357809714</v>
      </c>
      <c r="Z9" s="6"/>
      <c r="AA9" s="32" t="s">
        <v>67</v>
      </c>
      <c r="AB9" s="33">
        <v>4.258519357809714</v>
      </c>
      <c r="AC9" s="32" t="s">
        <v>67</v>
      </c>
      <c r="AD9" s="6"/>
    </row>
    <row r="10" spans="1:30" ht="19" x14ac:dyDescent="0.25">
      <c r="A10" s="55"/>
      <c r="B10" s="7" t="s">
        <v>36</v>
      </c>
      <c r="C10" s="8"/>
      <c r="D10" s="8"/>
      <c r="E10" s="9"/>
      <c r="F10" s="7" t="s">
        <v>37</v>
      </c>
      <c r="G10" s="8"/>
      <c r="H10" s="8"/>
      <c r="I10" s="12"/>
      <c r="J10" s="7" t="s">
        <v>42</v>
      </c>
      <c r="K10" s="8"/>
      <c r="L10" s="8"/>
      <c r="M10" s="12"/>
      <c r="N10" s="7" t="s">
        <v>102</v>
      </c>
      <c r="O10" s="8" t="s">
        <v>79</v>
      </c>
      <c r="P10" s="8">
        <f t="shared" si="3"/>
        <v>1</v>
      </c>
      <c r="Q10" s="12">
        <v>4.258519357809714</v>
      </c>
      <c r="R10" s="7" t="s">
        <v>103</v>
      </c>
      <c r="S10" s="8" t="s">
        <v>80</v>
      </c>
      <c r="T10" s="8">
        <f t="shared" si="0"/>
        <v>1</v>
      </c>
      <c r="U10" s="12">
        <v>4.258519357809714</v>
      </c>
      <c r="V10" s="7" t="s">
        <v>116</v>
      </c>
      <c r="W10" s="8" t="s">
        <v>116</v>
      </c>
      <c r="X10" s="8">
        <f t="shared" si="1"/>
        <v>1</v>
      </c>
      <c r="Y10" s="12">
        <v>4.258519357809714</v>
      </c>
      <c r="Z10" s="6"/>
      <c r="AA10" s="32" t="s">
        <v>120</v>
      </c>
      <c r="AB10" s="33">
        <v>4.258519357809714</v>
      </c>
      <c r="AC10" s="32" t="s">
        <v>120</v>
      </c>
      <c r="AD10" s="6"/>
    </row>
    <row r="11" spans="1:30" ht="19" x14ac:dyDescent="0.25">
      <c r="A11" s="55"/>
      <c r="B11" s="7" t="s">
        <v>76</v>
      </c>
      <c r="C11" s="8"/>
      <c r="D11" s="8"/>
      <c r="E11" s="9"/>
      <c r="F11" s="7" t="s">
        <v>77</v>
      </c>
      <c r="G11" s="8"/>
      <c r="H11" s="8"/>
      <c r="I11" s="12"/>
      <c r="J11" s="7" t="s">
        <v>78</v>
      </c>
      <c r="K11" s="8"/>
      <c r="L11" s="8"/>
      <c r="M11" s="12"/>
      <c r="N11" s="7" t="s">
        <v>79</v>
      </c>
      <c r="O11" s="8" t="s">
        <v>84</v>
      </c>
      <c r="P11" s="8">
        <f t="shared" si="3"/>
        <v>2</v>
      </c>
      <c r="Q11" s="12">
        <v>8.517038715619428</v>
      </c>
      <c r="R11" s="7" t="s">
        <v>80</v>
      </c>
      <c r="S11" s="8" t="s">
        <v>85</v>
      </c>
      <c r="T11" s="8">
        <f t="shared" si="0"/>
        <v>2</v>
      </c>
      <c r="U11" s="12">
        <v>8.517038715619428</v>
      </c>
      <c r="V11" s="7" t="s">
        <v>81</v>
      </c>
      <c r="W11" s="8" t="s">
        <v>81</v>
      </c>
      <c r="X11" s="8">
        <f t="shared" si="1"/>
        <v>1</v>
      </c>
      <c r="Y11" s="12">
        <v>4.258519357809714</v>
      </c>
      <c r="Z11" s="6"/>
      <c r="AA11" s="32" t="s">
        <v>121</v>
      </c>
      <c r="AB11" s="33">
        <v>4.258519357809714</v>
      </c>
      <c r="AC11" s="32" t="s">
        <v>201</v>
      </c>
      <c r="AD11" s="6"/>
    </row>
    <row r="12" spans="1:30" ht="19" x14ac:dyDescent="0.25">
      <c r="A12" s="55"/>
      <c r="B12" s="7" t="s">
        <v>36</v>
      </c>
      <c r="C12" s="8"/>
      <c r="D12" s="8"/>
      <c r="E12" s="9"/>
      <c r="F12" s="7" t="s">
        <v>37</v>
      </c>
      <c r="G12" s="8"/>
      <c r="H12" s="8"/>
      <c r="I12" s="12"/>
      <c r="J12" s="7" t="s">
        <v>38</v>
      </c>
      <c r="K12" s="8"/>
      <c r="L12" s="8"/>
      <c r="M12" s="12"/>
      <c r="N12" s="7" t="s">
        <v>84</v>
      </c>
      <c r="O12" s="8" t="s">
        <v>95</v>
      </c>
      <c r="P12" s="8">
        <f t="shared" si="3"/>
        <v>3</v>
      </c>
      <c r="Q12" s="12">
        <v>12.775558073429142</v>
      </c>
      <c r="R12" s="7" t="s">
        <v>85</v>
      </c>
      <c r="S12" s="8" t="s">
        <v>96</v>
      </c>
      <c r="T12" s="8">
        <f t="shared" si="0"/>
        <v>3</v>
      </c>
      <c r="U12" s="12">
        <v>12.775558073429142</v>
      </c>
      <c r="V12" s="7" t="s">
        <v>86</v>
      </c>
      <c r="W12" s="8" t="s">
        <v>86</v>
      </c>
      <c r="X12" s="8">
        <f t="shared" si="1"/>
        <v>1</v>
      </c>
      <c r="Y12" s="12">
        <v>4.258519357809714</v>
      </c>
      <c r="Z12" s="6"/>
      <c r="AA12" s="32" t="s">
        <v>83</v>
      </c>
      <c r="AB12" s="33">
        <v>4.258519357809714</v>
      </c>
      <c r="AC12" s="32" t="s">
        <v>202</v>
      </c>
      <c r="AD12" s="6"/>
    </row>
    <row r="13" spans="1:30" ht="19" x14ac:dyDescent="0.25">
      <c r="A13" s="55"/>
      <c r="B13" s="7" t="s">
        <v>36</v>
      </c>
      <c r="C13" s="8"/>
      <c r="D13" s="8"/>
      <c r="E13" s="9"/>
      <c r="F13" s="7" t="s">
        <v>37</v>
      </c>
      <c r="G13" s="8"/>
      <c r="H13" s="8"/>
      <c r="I13" s="12"/>
      <c r="J13" s="7" t="s">
        <v>42</v>
      </c>
      <c r="K13" s="8"/>
      <c r="L13" s="8"/>
      <c r="M13" s="12"/>
      <c r="N13" s="7" t="s">
        <v>95</v>
      </c>
      <c r="O13" s="8" t="s">
        <v>108</v>
      </c>
      <c r="P13" s="8">
        <f t="shared" si="3"/>
        <v>1</v>
      </c>
      <c r="Q13" s="12">
        <v>4.258519357809714</v>
      </c>
      <c r="R13" s="7" t="s">
        <v>96</v>
      </c>
      <c r="S13" s="8" t="s">
        <v>105</v>
      </c>
      <c r="T13" s="8">
        <f t="shared" si="0"/>
        <v>2</v>
      </c>
      <c r="U13" s="12">
        <v>8.517038715619428</v>
      </c>
      <c r="V13" s="7" t="s">
        <v>97</v>
      </c>
      <c r="W13" s="8" t="s">
        <v>97</v>
      </c>
      <c r="X13" s="8">
        <f t="shared" si="1"/>
        <v>3</v>
      </c>
      <c r="Y13" s="12">
        <v>12.775558073429142</v>
      </c>
      <c r="Z13" s="6"/>
      <c r="AA13" s="32" t="s">
        <v>94</v>
      </c>
      <c r="AB13" s="33">
        <v>4.258519357809714</v>
      </c>
      <c r="AC13" s="34" t="s">
        <v>195</v>
      </c>
      <c r="AD13" s="6"/>
    </row>
    <row r="14" spans="1:30" ht="19" x14ac:dyDescent="0.25">
      <c r="A14" s="55"/>
      <c r="B14" s="7" t="s">
        <v>36</v>
      </c>
      <c r="C14" s="8"/>
      <c r="D14" s="8"/>
      <c r="E14" s="9"/>
      <c r="F14" s="7" t="s">
        <v>37</v>
      </c>
      <c r="G14" s="8"/>
      <c r="H14" s="8"/>
      <c r="I14" s="12"/>
      <c r="J14" s="7" t="s">
        <v>42</v>
      </c>
      <c r="K14" s="8"/>
      <c r="L14" s="8"/>
      <c r="M14" s="12"/>
      <c r="N14" s="7" t="s">
        <v>95</v>
      </c>
      <c r="O14" s="8" t="s">
        <v>113</v>
      </c>
      <c r="P14" s="8">
        <f t="shared" si="3"/>
        <v>1</v>
      </c>
      <c r="Q14" s="12">
        <v>4.258519357809714</v>
      </c>
      <c r="R14" s="7" t="s">
        <v>96</v>
      </c>
      <c r="S14" s="8" t="s">
        <v>109</v>
      </c>
      <c r="T14" s="8">
        <f t="shared" si="0"/>
        <v>1</v>
      </c>
      <c r="U14" s="12">
        <v>4.258519357809714</v>
      </c>
      <c r="V14" s="7" t="s">
        <v>97</v>
      </c>
      <c r="W14" s="8" t="s">
        <v>100</v>
      </c>
      <c r="X14" s="8">
        <f t="shared" si="1"/>
        <v>2</v>
      </c>
      <c r="Y14" s="12">
        <v>8.517038715619428</v>
      </c>
      <c r="Z14" s="6"/>
      <c r="AA14" s="32" t="s">
        <v>98</v>
      </c>
      <c r="AB14" s="33">
        <v>4.258519357809714</v>
      </c>
      <c r="AC14" s="32" t="s">
        <v>98</v>
      </c>
      <c r="AD14" s="6"/>
    </row>
    <row r="15" spans="1:30" ht="19" x14ac:dyDescent="0.25">
      <c r="A15" s="55"/>
      <c r="B15" s="7" t="s">
        <v>36</v>
      </c>
      <c r="C15" s="8"/>
      <c r="D15" s="8"/>
      <c r="E15" s="9"/>
      <c r="F15" s="7" t="s">
        <v>37</v>
      </c>
      <c r="G15" s="8"/>
      <c r="H15" s="8"/>
      <c r="I15" s="12"/>
      <c r="J15" s="7" t="s">
        <v>42</v>
      </c>
      <c r="K15" s="8"/>
      <c r="L15" s="8"/>
      <c r="M15" s="12"/>
      <c r="N15" s="7" t="s">
        <v>95</v>
      </c>
      <c r="O15" s="8"/>
      <c r="P15" s="8"/>
      <c r="Q15" s="9"/>
      <c r="R15" s="7" t="s">
        <v>96</v>
      </c>
      <c r="S15" s="8" t="s">
        <v>114</v>
      </c>
      <c r="T15" s="8">
        <f t="shared" si="0"/>
        <v>1</v>
      </c>
      <c r="U15" s="12">
        <v>4.258519357809714</v>
      </c>
      <c r="V15" s="7" t="s">
        <v>97</v>
      </c>
      <c r="W15" s="8" t="s">
        <v>101</v>
      </c>
      <c r="X15" s="8">
        <f t="shared" si="1"/>
        <v>1</v>
      </c>
      <c r="Y15" s="12">
        <v>4.258519357809714</v>
      </c>
      <c r="Z15" s="6"/>
      <c r="AA15" s="32" t="s">
        <v>99</v>
      </c>
      <c r="AB15" s="33">
        <v>4.258519357809714</v>
      </c>
      <c r="AC15" s="34" t="s">
        <v>195</v>
      </c>
      <c r="AD15" s="6"/>
    </row>
    <row r="16" spans="1:30" ht="19" x14ac:dyDescent="0.25">
      <c r="A16" s="55"/>
      <c r="B16" s="7" t="s">
        <v>36</v>
      </c>
      <c r="C16" s="8"/>
      <c r="D16" s="8"/>
      <c r="E16" s="9"/>
      <c r="F16" s="7" t="s">
        <v>37</v>
      </c>
      <c r="G16" s="8"/>
      <c r="H16" s="8"/>
      <c r="I16" s="9"/>
      <c r="J16" s="7" t="s">
        <v>38</v>
      </c>
      <c r="K16" s="8"/>
      <c r="L16" s="8"/>
      <c r="M16" s="12"/>
      <c r="N16" s="7" t="s">
        <v>39</v>
      </c>
      <c r="O16" s="8"/>
      <c r="P16" s="8"/>
      <c r="Q16" s="9"/>
      <c r="R16" s="7" t="s">
        <v>40</v>
      </c>
      <c r="S16" s="8"/>
      <c r="T16" s="8"/>
      <c r="U16" s="9"/>
      <c r="V16" s="7" t="s">
        <v>100</v>
      </c>
      <c r="W16" s="8" t="s">
        <v>104</v>
      </c>
      <c r="X16" s="8">
        <f t="shared" si="1"/>
        <v>1</v>
      </c>
      <c r="Y16" s="12">
        <v>12.775558073429142</v>
      </c>
      <c r="Z16" s="6"/>
      <c r="AA16" s="32" t="s">
        <v>122</v>
      </c>
      <c r="AB16" s="33">
        <v>4.258519357809714</v>
      </c>
      <c r="AC16" s="34" t="s">
        <v>195</v>
      </c>
      <c r="AD16" s="6"/>
    </row>
    <row r="17" spans="1:30" ht="19" x14ac:dyDescent="0.25">
      <c r="A17" s="55"/>
      <c r="B17" s="7" t="s">
        <v>36</v>
      </c>
      <c r="C17" s="8"/>
      <c r="D17" s="8"/>
      <c r="E17" s="9"/>
      <c r="F17" s="7" t="s">
        <v>37</v>
      </c>
      <c r="G17" s="8"/>
      <c r="H17" s="8"/>
      <c r="I17" s="9"/>
      <c r="J17" s="7" t="s">
        <v>38</v>
      </c>
      <c r="K17" s="8"/>
      <c r="L17" s="8"/>
      <c r="M17" s="12"/>
      <c r="N17" s="7" t="s">
        <v>39</v>
      </c>
      <c r="O17" s="8"/>
      <c r="P17" s="8"/>
      <c r="Q17" s="9"/>
      <c r="R17" s="7" t="s">
        <v>40</v>
      </c>
      <c r="S17" s="8"/>
      <c r="T17" s="8"/>
      <c r="U17" s="9"/>
      <c r="V17" s="7" t="s">
        <v>100</v>
      </c>
      <c r="W17" s="8" t="s">
        <v>106</v>
      </c>
      <c r="X17" s="8">
        <f t="shared" si="1"/>
        <v>2</v>
      </c>
      <c r="Y17" s="12">
        <v>8.517038715619428</v>
      </c>
      <c r="Z17" s="6"/>
      <c r="AA17" s="32" t="s">
        <v>123</v>
      </c>
      <c r="AB17" s="33">
        <v>4.258519357809714</v>
      </c>
      <c r="AC17" s="34" t="s">
        <v>195</v>
      </c>
      <c r="AD17" s="6"/>
    </row>
    <row r="18" spans="1:30" ht="19" x14ac:dyDescent="0.25">
      <c r="A18" s="55"/>
      <c r="B18" s="7" t="s">
        <v>36</v>
      </c>
      <c r="C18" s="8"/>
      <c r="D18" s="8"/>
      <c r="E18" s="9"/>
      <c r="F18" s="7" t="s">
        <v>37</v>
      </c>
      <c r="G18" s="8"/>
      <c r="H18" s="8"/>
      <c r="I18" s="9"/>
      <c r="J18" s="7" t="s">
        <v>38</v>
      </c>
      <c r="K18" s="8"/>
      <c r="L18" s="8"/>
      <c r="M18" s="12"/>
      <c r="N18" s="7" t="s">
        <v>84</v>
      </c>
      <c r="O18" s="8"/>
      <c r="P18" s="8"/>
      <c r="Q18" s="9"/>
      <c r="R18" s="7" t="s">
        <v>85</v>
      </c>
      <c r="S18" s="8"/>
      <c r="T18" s="8"/>
      <c r="U18" s="9"/>
      <c r="V18" s="7" t="s">
        <v>101</v>
      </c>
      <c r="W18" s="8" t="s">
        <v>110</v>
      </c>
      <c r="X18" s="8">
        <f t="shared" si="1"/>
        <v>1</v>
      </c>
      <c r="Y18" s="12">
        <v>4.258519357809714</v>
      </c>
      <c r="Z18" s="6"/>
      <c r="AA18" s="32" t="s">
        <v>23</v>
      </c>
      <c r="AB18" s="33">
        <v>4.258519357809714</v>
      </c>
      <c r="AC18" s="32" t="s">
        <v>203</v>
      </c>
      <c r="AD18" s="6"/>
    </row>
    <row r="19" spans="1:30" ht="19" x14ac:dyDescent="0.25">
      <c r="A19" s="55"/>
      <c r="B19" s="7" t="s">
        <v>36</v>
      </c>
      <c r="C19" s="8"/>
      <c r="D19" s="8"/>
      <c r="E19" s="9"/>
      <c r="F19" s="7" t="s">
        <v>37</v>
      </c>
      <c r="G19" s="8"/>
      <c r="H19" s="8"/>
      <c r="I19" s="9"/>
      <c r="J19" s="7" t="s">
        <v>42</v>
      </c>
      <c r="K19" s="8"/>
      <c r="L19" s="8"/>
      <c r="M19" s="12"/>
      <c r="N19" s="7" t="s">
        <v>102</v>
      </c>
      <c r="O19" s="8"/>
      <c r="P19" s="8"/>
      <c r="Q19" s="9"/>
      <c r="R19" s="7" t="s">
        <v>103</v>
      </c>
      <c r="S19" s="8"/>
      <c r="T19" s="8"/>
      <c r="U19" s="8"/>
      <c r="V19" s="7" t="s">
        <v>104</v>
      </c>
      <c r="W19" s="8" t="s">
        <v>115</v>
      </c>
      <c r="X19" s="8">
        <f t="shared" si="1"/>
        <v>1</v>
      </c>
      <c r="Y19" s="12">
        <v>4.258519357809714</v>
      </c>
      <c r="Z19" s="6"/>
      <c r="AA19" s="32" t="s">
        <v>124</v>
      </c>
      <c r="AB19" s="33">
        <v>12.775558073429142</v>
      </c>
      <c r="AC19" s="34" t="s">
        <v>195</v>
      </c>
      <c r="AD19" s="6"/>
    </row>
    <row r="20" spans="1:30" ht="19" x14ac:dyDescent="0.25">
      <c r="A20" s="55"/>
      <c r="B20" s="7" t="s">
        <v>36</v>
      </c>
      <c r="C20" s="8"/>
      <c r="D20" s="8"/>
      <c r="E20" s="9"/>
      <c r="F20" s="7" t="s">
        <v>47</v>
      </c>
      <c r="G20" s="8"/>
      <c r="H20" s="8"/>
      <c r="I20" s="9"/>
      <c r="J20" s="7" t="s">
        <v>48</v>
      </c>
      <c r="K20" s="8"/>
      <c r="L20" s="8"/>
      <c r="M20" s="9"/>
      <c r="N20" s="7" t="s">
        <v>49</v>
      </c>
      <c r="O20" s="8"/>
      <c r="P20" s="8"/>
      <c r="Q20" s="9"/>
      <c r="R20" s="7" t="s">
        <v>105</v>
      </c>
      <c r="S20" s="8"/>
      <c r="T20" s="8"/>
      <c r="U20" s="8"/>
      <c r="V20" s="7" t="s">
        <v>106</v>
      </c>
      <c r="W20" s="8"/>
      <c r="X20" s="8"/>
      <c r="Y20" s="8"/>
      <c r="Z20" s="6"/>
      <c r="AA20" s="32" t="s">
        <v>125</v>
      </c>
      <c r="AB20" s="33">
        <v>4.258519357809714</v>
      </c>
      <c r="AC20" s="32" t="s">
        <v>204</v>
      </c>
      <c r="AD20" s="6"/>
    </row>
    <row r="21" spans="1:30" ht="19" x14ac:dyDescent="0.25">
      <c r="A21" s="55"/>
      <c r="B21" s="7" t="s">
        <v>36</v>
      </c>
      <c r="C21" s="8"/>
      <c r="D21" s="8"/>
      <c r="E21" s="9"/>
      <c r="F21" s="7" t="s">
        <v>47</v>
      </c>
      <c r="G21" s="8"/>
      <c r="H21" s="8"/>
      <c r="I21" s="9"/>
      <c r="J21" s="7" t="s">
        <v>48</v>
      </c>
      <c r="K21" s="8"/>
      <c r="L21" s="8"/>
      <c r="M21" s="9"/>
      <c r="N21" s="7" t="s">
        <v>49</v>
      </c>
      <c r="O21" s="8"/>
      <c r="P21" s="8"/>
      <c r="Q21" s="9"/>
      <c r="R21" s="7" t="s">
        <v>105</v>
      </c>
      <c r="S21" s="8"/>
      <c r="T21" s="8"/>
      <c r="U21" s="8"/>
      <c r="V21" s="7" t="s">
        <v>106</v>
      </c>
      <c r="W21" s="8"/>
      <c r="X21" s="8"/>
      <c r="Y21" s="8"/>
      <c r="Z21" s="6"/>
      <c r="AA21" s="32" t="s">
        <v>126</v>
      </c>
      <c r="AB21" s="33">
        <v>4.258519357809714</v>
      </c>
      <c r="AC21" s="32" t="s">
        <v>204</v>
      </c>
      <c r="AD21" s="6"/>
    </row>
    <row r="22" spans="1:30" ht="19" x14ac:dyDescent="0.25">
      <c r="A22" s="55"/>
      <c r="B22" s="7" t="s">
        <v>36</v>
      </c>
      <c r="C22" s="8"/>
      <c r="D22" s="8"/>
      <c r="E22" s="9"/>
      <c r="F22" s="7" t="s">
        <v>37</v>
      </c>
      <c r="G22" s="8"/>
      <c r="H22" s="8"/>
      <c r="I22" s="9"/>
      <c r="J22" s="7" t="s">
        <v>42</v>
      </c>
      <c r="K22" s="8"/>
      <c r="L22" s="8"/>
      <c r="M22" s="9"/>
      <c r="N22" s="7" t="s">
        <v>108</v>
      </c>
      <c r="O22" s="8"/>
      <c r="P22" s="8"/>
      <c r="Q22" s="8"/>
      <c r="R22" s="7" t="s">
        <v>109</v>
      </c>
      <c r="S22" s="8"/>
      <c r="T22" s="8"/>
      <c r="U22" s="8"/>
      <c r="V22" s="7" t="s">
        <v>110</v>
      </c>
      <c r="W22" s="8"/>
      <c r="X22" s="8"/>
      <c r="Y22" s="8"/>
      <c r="Z22" s="6"/>
      <c r="AA22" s="32" t="s">
        <v>107</v>
      </c>
      <c r="AB22" s="33">
        <v>4.258519357809714</v>
      </c>
      <c r="AC22" s="32" t="s">
        <v>107</v>
      </c>
      <c r="AD22" s="6"/>
    </row>
    <row r="23" spans="1:30" ht="19" x14ac:dyDescent="0.25">
      <c r="A23" s="55"/>
      <c r="B23" s="10" t="s">
        <v>36</v>
      </c>
      <c r="C23" s="35"/>
      <c r="D23" s="35"/>
      <c r="E23" s="11"/>
      <c r="F23" s="10" t="s">
        <v>111</v>
      </c>
      <c r="G23" s="35"/>
      <c r="H23" s="35"/>
      <c r="I23" s="11"/>
      <c r="J23" s="10" t="s">
        <v>112</v>
      </c>
      <c r="K23" s="35"/>
      <c r="L23" s="35"/>
      <c r="M23" s="11"/>
      <c r="N23" s="10" t="s">
        <v>113</v>
      </c>
      <c r="O23" s="35"/>
      <c r="P23" s="35"/>
      <c r="Q23" s="35"/>
      <c r="R23" s="10" t="s">
        <v>114</v>
      </c>
      <c r="S23" s="35"/>
      <c r="T23" s="35"/>
      <c r="U23" s="35"/>
      <c r="V23" s="10" t="s">
        <v>115</v>
      </c>
      <c r="W23" s="35"/>
      <c r="X23" s="35"/>
      <c r="Y23" s="35"/>
      <c r="Z23" s="6"/>
      <c r="AA23" s="32" t="s">
        <v>127</v>
      </c>
      <c r="AB23" s="33">
        <v>4.258519357809714</v>
      </c>
      <c r="AC23" s="32" t="s">
        <v>205</v>
      </c>
      <c r="AD23" s="6"/>
    </row>
    <row r="24" spans="1:30" ht="19" x14ac:dyDescent="0.25">
      <c r="A24" s="55"/>
      <c r="B24" s="16"/>
      <c r="C24" s="16"/>
      <c r="D24" s="16"/>
      <c r="E24" s="16"/>
      <c r="F24" s="16"/>
      <c r="G24" s="16"/>
      <c r="H24" s="16"/>
      <c r="I24" s="16"/>
      <c r="J24" s="16"/>
      <c r="K24" s="16"/>
      <c r="L24" s="16"/>
      <c r="M24" s="16"/>
      <c r="N24" s="16"/>
      <c r="O24" s="16"/>
      <c r="P24" s="16"/>
      <c r="Q24" s="16"/>
      <c r="R24" s="16"/>
      <c r="S24" s="16"/>
      <c r="T24" s="16"/>
      <c r="U24" s="16"/>
      <c r="V24" s="16"/>
      <c r="W24" s="16"/>
      <c r="X24" s="16"/>
      <c r="Y24" s="16"/>
      <c r="Z24" s="16"/>
      <c r="AA24" s="6"/>
      <c r="AB24" s="6"/>
      <c r="AC24" s="34" t="s">
        <v>271</v>
      </c>
      <c r="AD24" s="6"/>
    </row>
    <row r="25" spans="1:30" ht="19" x14ac:dyDescent="0.25">
      <c r="A25" s="55"/>
      <c r="B25" s="16"/>
      <c r="C25" s="16"/>
      <c r="D25" s="16"/>
      <c r="E25" s="16"/>
      <c r="F25" s="16"/>
      <c r="G25" s="16"/>
      <c r="H25" s="16"/>
      <c r="I25" s="16"/>
      <c r="J25" s="16"/>
      <c r="K25" s="16"/>
      <c r="L25" s="16"/>
      <c r="M25" s="16"/>
      <c r="N25" s="16"/>
      <c r="O25" s="16"/>
      <c r="P25" s="16"/>
      <c r="Q25" s="16"/>
      <c r="R25" s="16"/>
      <c r="S25" s="16"/>
      <c r="T25" s="16"/>
      <c r="U25" s="16"/>
      <c r="V25" s="16"/>
      <c r="W25" s="16"/>
      <c r="X25" s="16"/>
      <c r="Y25" s="16"/>
      <c r="Z25" s="6"/>
      <c r="AA25" s="53"/>
      <c r="AB25" s="6"/>
      <c r="AC25" s="6"/>
      <c r="AD25" s="6"/>
    </row>
    <row r="26" spans="1:30" ht="19" thickBot="1" x14ac:dyDescent="0.5">
      <c r="A26" s="55"/>
      <c r="B26" s="16"/>
      <c r="C26" s="16"/>
      <c r="D26" s="16"/>
      <c r="E26" s="16"/>
      <c r="F26" s="16"/>
      <c r="G26" s="16"/>
      <c r="H26" s="16"/>
      <c r="I26" s="16"/>
      <c r="J26" s="16"/>
      <c r="K26" s="16"/>
      <c r="L26" s="16"/>
      <c r="M26" s="16"/>
      <c r="N26" s="16"/>
      <c r="O26" s="16"/>
      <c r="P26" s="16"/>
      <c r="Q26" s="16"/>
      <c r="R26" s="16"/>
      <c r="S26" s="16"/>
      <c r="T26" s="16"/>
      <c r="U26" s="16"/>
      <c r="V26" s="16"/>
      <c r="W26" s="16"/>
      <c r="X26" s="16"/>
      <c r="Y26" s="16"/>
      <c r="Z26" s="16"/>
      <c r="AA26" s="6"/>
      <c r="AB26" s="6"/>
      <c r="AC26" s="6"/>
      <c r="AD26" s="6"/>
    </row>
    <row r="27" spans="1:30" ht="21" x14ac:dyDescent="0.45">
      <c r="A27" s="147" t="s">
        <v>342</v>
      </c>
      <c r="B27" s="143" t="s">
        <v>29</v>
      </c>
      <c r="C27" s="143" t="s">
        <v>129</v>
      </c>
      <c r="D27" s="143" t="s">
        <v>131</v>
      </c>
      <c r="E27" s="143" t="s">
        <v>132</v>
      </c>
      <c r="F27" s="143" t="s">
        <v>30</v>
      </c>
      <c r="G27" s="143" t="s">
        <v>129</v>
      </c>
      <c r="H27" s="143" t="s">
        <v>131</v>
      </c>
      <c r="I27" s="143" t="s">
        <v>132</v>
      </c>
      <c r="J27" s="143" t="s">
        <v>31</v>
      </c>
      <c r="K27" s="143" t="s">
        <v>129</v>
      </c>
      <c r="L27" s="143" t="s">
        <v>131</v>
      </c>
      <c r="M27" s="143" t="s">
        <v>132</v>
      </c>
      <c r="N27" s="143" t="s">
        <v>32</v>
      </c>
      <c r="O27" s="143" t="s">
        <v>129</v>
      </c>
      <c r="P27" s="143" t="s">
        <v>131</v>
      </c>
      <c r="Q27" s="143" t="s">
        <v>132</v>
      </c>
      <c r="R27" s="143" t="s">
        <v>33</v>
      </c>
      <c r="S27" s="143" t="s">
        <v>129</v>
      </c>
      <c r="T27" s="143" t="s">
        <v>131</v>
      </c>
      <c r="U27" s="143" t="s">
        <v>132</v>
      </c>
      <c r="V27" s="143" t="s">
        <v>34</v>
      </c>
      <c r="W27" s="143" t="s">
        <v>129</v>
      </c>
      <c r="X27" s="143" t="s">
        <v>131</v>
      </c>
      <c r="Y27" s="143" t="s">
        <v>132</v>
      </c>
      <c r="Z27" s="54"/>
      <c r="AA27" s="52" t="s">
        <v>35</v>
      </c>
      <c r="AB27" s="52" t="s">
        <v>217</v>
      </c>
      <c r="AC27" s="52" t="s">
        <v>206</v>
      </c>
      <c r="AD27" s="6"/>
    </row>
    <row r="28" spans="1:30" x14ac:dyDescent="0.45">
      <c r="A28" s="55"/>
      <c r="B28" s="7" t="s">
        <v>36</v>
      </c>
      <c r="C28" s="8" t="s">
        <v>36</v>
      </c>
      <c r="D28" s="8">
        <f>COUNTIF(C$3:C$23,C28)</f>
        <v>1</v>
      </c>
      <c r="E28" s="49">
        <v>53.300840163007855</v>
      </c>
      <c r="F28" s="7" t="s">
        <v>37</v>
      </c>
      <c r="G28" s="8" t="s">
        <v>37</v>
      </c>
      <c r="H28" s="8">
        <f>COUNTIF(G$3:G$23,G28)</f>
        <v>1</v>
      </c>
      <c r="I28" s="12">
        <v>45.388152701560145</v>
      </c>
      <c r="J28" s="7" t="s">
        <v>38</v>
      </c>
      <c r="K28" s="8" t="s">
        <v>38</v>
      </c>
      <c r="L28" s="8">
        <f t="shared" ref="L28:L34" si="6">COUNTIF(K$3:K$23,K28)</f>
        <v>1</v>
      </c>
      <c r="M28" s="12">
        <v>10.269892065218301</v>
      </c>
      <c r="N28" s="7" t="s">
        <v>39</v>
      </c>
      <c r="O28" s="8" t="s">
        <v>39</v>
      </c>
      <c r="P28" s="8">
        <f t="shared" ref="P28:P39" si="7">COUNTIF(O$3:O$23,O28)</f>
        <v>1</v>
      </c>
      <c r="Q28" s="12">
        <v>6.1234301137855311</v>
      </c>
      <c r="R28" s="7" t="s">
        <v>40</v>
      </c>
      <c r="S28" s="8" t="s">
        <v>40</v>
      </c>
      <c r="T28" s="8">
        <f t="shared" ref="T28:T40" si="8">COUNTIF(S$3:S$23,S28)</f>
        <v>1</v>
      </c>
      <c r="U28" s="12">
        <v>6.1234301137855311</v>
      </c>
      <c r="V28" s="7" t="s">
        <v>41</v>
      </c>
      <c r="W28" s="8" t="s">
        <v>41</v>
      </c>
      <c r="X28" s="8">
        <f t="shared" ref="X28:X44" si="9">COUNTIF(V$3:V$23,W28)</f>
        <v>1</v>
      </c>
      <c r="Y28" s="12">
        <v>2.4702419769179809</v>
      </c>
      <c r="Z28" s="49"/>
      <c r="AA28" s="32" t="s">
        <v>117</v>
      </c>
      <c r="AB28" s="33">
        <v>2.4702419769179809</v>
      </c>
      <c r="AC28" s="32" t="s">
        <v>196</v>
      </c>
      <c r="AD28" s="6"/>
    </row>
    <row r="29" spans="1:30" ht="19" x14ac:dyDescent="0.25">
      <c r="A29" s="55"/>
      <c r="B29" s="7" t="s">
        <v>36</v>
      </c>
      <c r="C29" s="8" t="s">
        <v>56</v>
      </c>
      <c r="D29" s="8">
        <f>COUNTIF(C$3:C$23,C29)</f>
        <v>1</v>
      </c>
      <c r="E29" s="12">
        <v>44.988310225192691</v>
      </c>
      <c r="F29" s="7" t="s">
        <v>37</v>
      </c>
      <c r="G29" s="8" t="s">
        <v>47</v>
      </c>
      <c r="H29" s="8">
        <f>COUNTIF(G$3:G$23,G29)</f>
        <v>1</v>
      </c>
      <c r="I29" s="12">
        <v>5.2693415852956251</v>
      </c>
      <c r="J29" s="7" t="s">
        <v>42</v>
      </c>
      <c r="K29" s="8" t="s">
        <v>42</v>
      </c>
      <c r="L29" s="8">
        <f t="shared" si="6"/>
        <v>1</v>
      </c>
      <c r="M29" s="12">
        <v>28.094896232388031</v>
      </c>
      <c r="N29" s="7" t="s">
        <v>43</v>
      </c>
      <c r="O29" s="8" t="s">
        <v>43</v>
      </c>
      <c r="P29" s="8">
        <f t="shared" si="7"/>
        <v>1</v>
      </c>
      <c r="Q29" s="12">
        <v>1.464921024996453</v>
      </c>
      <c r="R29" s="7" t="s">
        <v>44</v>
      </c>
      <c r="S29" s="8" t="s">
        <v>44</v>
      </c>
      <c r="T29" s="8">
        <f t="shared" si="8"/>
        <v>1</v>
      </c>
      <c r="U29" s="12">
        <v>1.464921024996453</v>
      </c>
      <c r="V29" s="7" t="s">
        <v>45</v>
      </c>
      <c r="W29" s="8" t="s">
        <v>45</v>
      </c>
      <c r="X29" s="8">
        <f t="shared" si="9"/>
        <v>1</v>
      </c>
      <c r="Y29" s="12">
        <v>1.464921024996453</v>
      </c>
      <c r="Z29" s="49"/>
      <c r="AA29" s="32" t="s">
        <v>118</v>
      </c>
      <c r="AB29" s="33">
        <v>1.464921024996453</v>
      </c>
      <c r="AC29" s="32" t="s">
        <v>197</v>
      </c>
      <c r="AD29" s="6"/>
    </row>
    <row r="30" spans="1:30" ht="19" x14ac:dyDescent="0.25">
      <c r="A30" s="55"/>
      <c r="B30" s="7" t="s">
        <v>36</v>
      </c>
      <c r="C30" s="8" t="s">
        <v>76</v>
      </c>
      <c r="D30" s="8">
        <f>COUNTIF(C$3:C$23,C30)</f>
        <v>1</v>
      </c>
      <c r="E30" s="12">
        <v>0.1886597731405969</v>
      </c>
      <c r="F30" s="7" t="s">
        <v>47</v>
      </c>
      <c r="G30" s="8" t="s">
        <v>61</v>
      </c>
      <c r="H30" s="8">
        <f>COUNTIF(G$3:G$23,G30)</f>
        <v>1</v>
      </c>
      <c r="I30" s="12">
        <v>44.988310225192691</v>
      </c>
      <c r="J30" s="7" t="s">
        <v>48</v>
      </c>
      <c r="K30" s="8" t="s">
        <v>48</v>
      </c>
      <c r="L30" s="8">
        <f t="shared" si="6"/>
        <v>1</v>
      </c>
      <c r="M30" s="12">
        <v>5.2693415852956251</v>
      </c>
      <c r="N30" s="7" t="s">
        <v>49</v>
      </c>
      <c r="O30" s="8" t="s">
        <v>49</v>
      </c>
      <c r="P30" s="8">
        <f t="shared" si="7"/>
        <v>1</v>
      </c>
      <c r="Q30" s="12">
        <v>5.2693415852956251</v>
      </c>
      <c r="R30" s="7" t="s">
        <v>50</v>
      </c>
      <c r="S30" s="8" t="s">
        <v>50</v>
      </c>
      <c r="T30" s="8">
        <f t="shared" si="8"/>
        <v>1</v>
      </c>
      <c r="U30" s="12">
        <v>4.8997627863184912</v>
      </c>
      <c r="V30" s="7" t="s">
        <v>51</v>
      </c>
      <c r="W30" s="8" t="s">
        <v>51</v>
      </c>
      <c r="X30" s="8">
        <f t="shared" si="9"/>
        <v>1</v>
      </c>
      <c r="Y30" s="12">
        <v>4.8997627863184912</v>
      </c>
      <c r="Z30" s="49"/>
      <c r="AA30" s="32" t="s">
        <v>46</v>
      </c>
      <c r="AB30" s="33">
        <v>4.8997627863184912</v>
      </c>
      <c r="AC30" s="32" t="s">
        <v>198</v>
      </c>
      <c r="AD30" s="6"/>
    </row>
    <row r="31" spans="1:30" ht="19" x14ac:dyDescent="0.25">
      <c r="A31" s="55"/>
      <c r="B31" s="7" t="s">
        <v>36</v>
      </c>
      <c r="C31" s="8"/>
      <c r="D31" s="8"/>
      <c r="E31" s="9"/>
      <c r="F31" s="7" t="s">
        <v>37</v>
      </c>
      <c r="G31" s="8" t="s">
        <v>77</v>
      </c>
      <c r="H31" s="8">
        <f>COUNTIF(G$3:G$23,G31)</f>
        <v>1</v>
      </c>
      <c r="I31" s="12">
        <v>0.1886597731405969</v>
      </c>
      <c r="J31" s="7" t="s">
        <v>52</v>
      </c>
      <c r="K31" s="8" t="s">
        <v>52</v>
      </c>
      <c r="L31" s="8">
        <f t="shared" si="6"/>
        <v>1</v>
      </c>
      <c r="M31" s="12">
        <v>7.0233644039538126</v>
      </c>
      <c r="N31" s="7" t="s">
        <v>53</v>
      </c>
      <c r="O31" s="8" t="s">
        <v>53</v>
      </c>
      <c r="P31" s="8">
        <f t="shared" si="7"/>
        <v>1</v>
      </c>
      <c r="Q31" s="12">
        <v>1.955110813303149</v>
      </c>
      <c r="R31" s="7" t="s">
        <v>54</v>
      </c>
      <c r="S31" s="8" t="s">
        <v>54</v>
      </c>
      <c r="T31" s="8">
        <f t="shared" si="8"/>
        <v>1</v>
      </c>
      <c r="U31" s="12">
        <v>1.955110813303149</v>
      </c>
      <c r="V31" s="7" t="s">
        <v>55</v>
      </c>
      <c r="W31" s="8" t="s">
        <v>55</v>
      </c>
      <c r="X31" s="8">
        <f t="shared" si="9"/>
        <v>1</v>
      </c>
      <c r="Y31" s="12">
        <v>0.47738401875610686</v>
      </c>
      <c r="Z31" s="49"/>
      <c r="AA31" s="32" t="s">
        <v>119</v>
      </c>
      <c r="AB31" s="33">
        <v>0.47738401875610686</v>
      </c>
      <c r="AC31" s="32" t="s">
        <v>199</v>
      </c>
      <c r="AD31" s="6"/>
    </row>
    <row r="32" spans="1:30" ht="19" x14ac:dyDescent="0.25">
      <c r="A32" s="55"/>
      <c r="B32" s="7" t="s">
        <v>56</v>
      </c>
      <c r="C32" s="8"/>
      <c r="D32" s="8"/>
      <c r="E32" s="9"/>
      <c r="F32" s="7" t="s">
        <v>61</v>
      </c>
      <c r="G32" s="8" t="s">
        <v>111</v>
      </c>
      <c r="H32" s="8">
        <f>COUNTIF(G$3:G$23,G32)</f>
        <v>1</v>
      </c>
      <c r="I32" s="12">
        <v>2.6433458761520803</v>
      </c>
      <c r="J32" s="7" t="s">
        <v>60</v>
      </c>
      <c r="K32" s="8" t="s">
        <v>60</v>
      </c>
      <c r="L32" s="8">
        <f t="shared" si="6"/>
        <v>1</v>
      </c>
      <c r="M32" s="12">
        <v>44.988310225192691</v>
      </c>
      <c r="N32" s="7" t="s">
        <v>59</v>
      </c>
      <c r="O32" s="8" t="s">
        <v>59</v>
      </c>
      <c r="P32" s="8">
        <f t="shared" si="7"/>
        <v>1</v>
      </c>
      <c r="Q32" s="12">
        <v>44.988310225192691</v>
      </c>
      <c r="R32" s="7" t="s">
        <v>58</v>
      </c>
      <c r="S32" s="8" t="s">
        <v>58</v>
      </c>
      <c r="T32" s="8">
        <f t="shared" si="8"/>
        <v>1</v>
      </c>
      <c r="U32" s="12">
        <v>44.988310225192691</v>
      </c>
      <c r="V32" s="7" t="s">
        <v>57</v>
      </c>
      <c r="W32" s="8" t="s">
        <v>57</v>
      </c>
      <c r="X32" s="8">
        <f t="shared" si="9"/>
        <v>1</v>
      </c>
      <c r="Y32" s="12">
        <v>44.988310225192691</v>
      </c>
      <c r="Z32" s="49"/>
      <c r="AA32" s="32" t="s">
        <v>63</v>
      </c>
      <c r="AB32" s="33">
        <v>44.988310225192691</v>
      </c>
      <c r="AC32" s="32" t="s">
        <v>63</v>
      </c>
      <c r="AD32" s="6"/>
    </row>
    <row r="33" spans="1:30" ht="19" x14ac:dyDescent="0.25">
      <c r="A33" s="55"/>
      <c r="B33" s="7" t="s">
        <v>36</v>
      </c>
      <c r="C33" s="8"/>
      <c r="D33" s="8"/>
      <c r="E33" s="9"/>
      <c r="F33" s="7" t="s">
        <v>37</v>
      </c>
      <c r="G33" s="8"/>
      <c r="H33" s="8"/>
      <c r="I33" s="9"/>
      <c r="J33" s="7" t="s">
        <v>52</v>
      </c>
      <c r="K33" s="8" t="s">
        <v>78</v>
      </c>
      <c r="L33" s="8">
        <f t="shared" si="6"/>
        <v>1</v>
      </c>
      <c r="M33" s="12">
        <v>0.1886597731405969</v>
      </c>
      <c r="N33" s="7" t="s">
        <v>64</v>
      </c>
      <c r="O33" s="8" t="s">
        <v>64</v>
      </c>
      <c r="P33" s="8">
        <f t="shared" si="7"/>
        <v>1</v>
      </c>
      <c r="Q33" s="12">
        <v>5.0682535906506638</v>
      </c>
      <c r="R33" s="7" t="s">
        <v>65</v>
      </c>
      <c r="S33" s="8" t="s">
        <v>65</v>
      </c>
      <c r="T33" s="8">
        <f t="shared" si="8"/>
        <v>1</v>
      </c>
      <c r="U33" s="12">
        <v>5.0682535906506638</v>
      </c>
      <c r="V33" s="7" t="s">
        <v>66</v>
      </c>
      <c r="W33" s="8" t="s">
        <v>66</v>
      </c>
      <c r="X33" s="8">
        <f t="shared" si="9"/>
        <v>1</v>
      </c>
      <c r="Y33" s="12">
        <v>5.0682535906506638</v>
      </c>
      <c r="Z33" s="49"/>
      <c r="AA33" s="32" t="s">
        <v>62</v>
      </c>
      <c r="AB33" s="33">
        <v>5.0682535906506638</v>
      </c>
      <c r="AC33" s="32" t="s">
        <v>200</v>
      </c>
      <c r="AD33" s="6"/>
    </row>
    <row r="34" spans="1:30" x14ac:dyDescent="0.45">
      <c r="A34" s="55"/>
      <c r="B34" s="7" t="s">
        <v>36</v>
      </c>
      <c r="C34" s="8"/>
      <c r="D34" s="8"/>
      <c r="E34" s="9"/>
      <c r="F34" s="7" t="s">
        <v>37</v>
      </c>
      <c r="G34" s="8"/>
      <c r="H34" s="8"/>
      <c r="I34" s="9"/>
      <c r="J34" s="7" t="s">
        <v>52</v>
      </c>
      <c r="K34" s="8" t="s">
        <v>112</v>
      </c>
      <c r="L34" s="8">
        <f t="shared" si="6"/>
        <v>1</v>
      </c>
      <c r="M34" s="12">
        <v>2.6433458761520803</v>
      </c>
      <c r="N34" s="7" t="s">
        <v>53</v>
      </c>
      <c r="O34" s="8" t="s">
        <v>102</v>
      </c>
      <c r="P34" s="8">
        <f t="shared" si="7"/>
        <v>1</v>
      </c>
      <c r="Q34" s="12">
        <v>9.8557234077256588</v>
      </c>
      <c r="R34" s="7" t="s">
        <v>54</v>
      </c>
      <c r="S34" s="8" t="s">
        <v>103</v>
      </c>
      <c r="T34" s="8">
        <f t="shared" si="8"/>
        <v>1</v>
      </c>
      <c r="U34" s="12">
        <v>9.8557234077256588</v>
      </c>
      <c r="V34" s="7" t="s">
        <v>68</v>
      </c>
      <c r="W34" s="8" t="s">
        <v>68</v>
      </c>
      <c r="X34" s="8">
        <f t="shared" si="9"/>
        <v>1</v>
      </c>
      <c r="Y34" s="12">
        <v>1.477726794547042</v>
      </c>
      <c r="Z34" s="49"/>
      <c r="AA34" s="32" t="s">
        <v>67</v>
      </c>
      <c r="AB34" s="33">
        <v>1.477726794547042</v>
      </c>
      <c r="AC34" s="32" t="s">
        <v>67</v>
      </c>
      <c r="AD34" s="6"/>
    </row>
    <row r="35" spans="1:30" x14ac:dyDescent="0.45">
      <c r="A35" s="55"/>
      <c r="B35" s="7" t="s">
        <v>36</v>
      </c>
      <c r="C35" s="8"/>
      <c r="D35" s="8"/>
      <c r="E35" s="9"/>
      <c r="F35" s="7" t="s">
        <v>37</v>
      </c>
      <c r="G35" s="8"/>
      <c r="H35" s="8"/>
      <c r="I35" s="9"/>
      <c r="J35" s="7" t="s">
        <v>42</v>
      </c>
      <c r="K35" s="8"/>
      <c r="L35" s="8"/>
      <c r="M35" s="9"/>
      <c r="N35" s="7" t="s">
        <v>102</v>
      </c>
      <c r="O35" s="8" t="s">
        <v>79</v>
      </c>
      <c r="P35" s="8">
        <f t="shared" si="7"/>
        <v>1</v>
      </c>
      <c r="Q35" s="12">
        <v>0.1886597731405969</v>
      </c>
      <c r="R35" s="7" t="s">
        <v>103</v>
      </c>
      <c r="S35" s="8" t="s">
        <v>80</v>
      </c>
      <c r="T35" s="8">
        <f t="shared" si="8"/>
        <v>1</v>
      </c>
      <c r="U35" s="12">
        <v>0.1886597731405969</v>
      </c>
      <c r="V35" s="7" t="s">
        <v>116</v>
      </c>
      <c r="W35" s="8" t="s">
        <v>116</v>
      </c>
      <c r="X35" s="8">
        <f t="shared" si="9"/>
        <v>1</v>
      </c>
      <c r="Y35" s="12">
        <v>2.1813883627848343</v>
      </c>
      <c r="Z35" s="49"/>
      <c r="AA35" s="32" t="s">
        <v>120</v>
      </c>
      <c r="AB35" s="33">
        <v>2.1813883627848343</v>
      </c>
      <c r="AC35" s="32" t="s">
        <v>120</v>
      </c>
      <c r="AD35" s="6"/>
    </row>
    <row r="36" spans="1:30" x14ac:dyDescent="0.45">
      <c r="A36" s="55"/>
      <c r="B36" s="7" t="s">
        <v>76</v>
      </c>
      <c r="C36" s="8"/>
      <c r="D36" s="8"/>
      <c r="E36" s="9"/>
      <c r="F36" s="7" t="s">
        <v>77</v>
      </c>
      <c r="G36" s="8"/>
      <c r="H36" s="8"/>
      <c r="I36" s="9"/>
      <c r="J36" s="7" t="s">
        <v>78</v>
      </c>
      <c r="K36" s="8"/>
      <c r="L36" s="8"/>
      <c r="M36" s="9"/>
      <c r="N36" s="7" t="s">
        <v>79</v>
      </c>
      <c r="O36" s="8" t="s">
        <v>84</v>
      </c>
      <c r="P36" s="8">
        <f t="shared" si="7"/>
        <v>1</v>
      </c>
      <c r="Q36" s="12">
        <v>4.1464619514327703</v>
      </c>
      <c r="R36" s="7" t="s">
        <v>80</v>
      </c>
      <c r="S36" s="8" t="s">
        <v>85</v>
      </c>
      <c r="T36" s="8">
        <f t="shared" si="8"/>
        <v>1</v>
      </c>
      <c r="U36" s="12">
        <v>4.1464619514327703</v>
      </c>
      <c r="V36" s="7" t="s">
        <v>81</v>
      </c>
      <c r="W36" s="8" t="s">
        <v>81</v>
      </c>
      <c r="X36" s="8">
        <f t="shared" si="9"/>
        <v>1</v>
      </c>
      <c r="Y36" s="12">
        <v>0.1886597731405969</v>
      </c>
      <c r="Z36" s="49"/>
      <c r="AA36" s="32" t="s">
        <v>121</v>
      </c>
      <c r="AB36" s="33">
        <v>0.1886597731405969</v>
      </c>
      <c r="AC36" s="32" t="s">
        <v>201</v>
      </c>
      <c r="AD36" s="6"/>
    </row>
    <row r="37" spans="1:30" x14ac:dyDescent="0.45">
      <c r="A37" s="55"/>
      <c r="B37" s="7" t="s">
        <v>36</v>
      </c>
      <c r="C37" s="8"/>
      <c r="D37" s="8"/>
      <c r="E37" s="9"/>
      <c r="F37" s="7" t="s">
        <v>37</v>
      </c>
      <c r="G37" s="8"/>
      <c r="H37" s="8"/>
      <c r="I37" s="9"/>
      <c r="J37" s="7" t="s">
        <v>38</v>
      </c>
      <c r="K37" s="8"/>
      <c r="L37" s="8"/>
      <c r="M37" s="9"/>
      <c r="N37" s="7" t="s">
        <v>84</v>
      </c>
      <c r="O37" s="8" t="s">
        <v>95</v>
      </c>
      <c r="P37" s="8">
        <f t="shared" si="7"/>
        <v>1</v>
      </c>
      <c r="Q37" s="12">
        <v>13.71002443875097</v>
      </c>
      <c r="R37" s="7" t="s">
        <v>85</v>
      </c>
      <c r="S37" s="8" t="s">
        <v>96</v>
      </c>
      <c r="T37" s="8">
        <f t="shared" si="8"/>
        <v>1</v>
      </c>
      <c r="U37" s="12">
        <v>13.71002443875097</v>
      </c>
      <c r="V37" s="7" t="s">
        <v>86</v>
      </c>
      <c r="W37" s="8" t="s">
        <v>86</v>
      </c>
      <c r="X37" s="8">
        <f t="shared" si="9"/>
        <v>1</v>
      </c>
      <c r="Y37" s="12">
        <v>1.3579995580888318</v>
      </c>
      <c r="Z37" s="49"/>
      <c r="AA37" s="32" t="s">
        <v>83</v>
      </c>
      <c r="AB37" s="33">
        <v>1.3579995580888318</v>
      </c>
      <c r="AC37" s="32" t="s">
        <v>202</v>
      </c>
      <c r="AD37" s="6"/>
    </row>
    <row r="38" spans="1:30" x14ac:dyDescent="0.45">
      <c r="A38" s="55"/>
      <c r="B38" s="7" t="s">
        <v>36</v>
      </c>
      <c r="C38" s="8"/>
      <c r="D38" s="8"/>
      <c r="E38" s="9"/>
      <c r="F38" s="7" t="s">
        <v>37</v>
      </c>
      <c r="G38" s="8"/>
      <c r="H38" s="8"/>
      <c r="I38" s="9"/>
      <c r="J38" s="7" t="s">
        <v>42</v>
      </c>
      <c r="K38" s="8"/>
      <c r="L38" s="8"/>
      <c r="M38" s="9"/>
      <c r="N38" s="7" t="s">
        <v>95</v>
      </c>
      <c r="O38" s="8" t="s">
        <v>108</v>
      </c>
      <c r="P38" s="8">
        <f t="shared" si="7"/>
        <v>1</v>
      </c>
      <c r="Q38" s="12">
        <v>3.0642273609149484</v>
      </c>
      <c r="R38" s="7" t="s">
        <v>96</v>
      </c>
      <c r="S38" s="8" t="s">
        <v>105</v>
      </c>
      <c r="T38" s="8">
        <f t="shared" si="8"/>
        <v>1</v>
      </c>
      <c r="U38" s="12">
        <v>0.36957879897713347</v>
      </c>
      <c r="V38" s="7" t="s">
        <v>97</v>
      </c>
      <c r="W38" s="8" t="s">
        <v>97</v>
      </c>
      <c r="X38" s="8">
        <f t="shared" si="9"/>
        <v>3</v>
      </c>
      <c r="Y38" s="12">
        <v>13.71002443875097</v>
      </c>
      <c r="Z38" s="49"/>
      <c r="AA38" s="32" t="s">
        <v>94</v>
      </c>
      <c r="AB38" s="33">
        <v>3.7679783871933465</v>
      </c>
      <c r="AC38" s="34" t="s">
        <v>195</v>
      </c>
      <c r="AD38" s="6"/>
    </row>
    <row r="39" spans="1:30" x14ac:dyDescent="0.45">
      <c r="A39" s="55"/>
      <c r="B39" s="7" t="s">
        <v>36</v>
      </c>
      <c r="C39" s="8"/>
      <c r="D39" s="8"/>
      <c r="E39" s="9"/>
      <c r="F39" s="7" t="s">
        <v>37</v>
      </c>
      <c r="G39" s="8"/>
      <c r="H39" s="8"/>
      <c r="I39" s="9"/>
      <c r="J39" s="7" t="s">
        <v>42</v>
      </c>
      <c r="K39" s="8"/>
      <c r="L39" s="8"/>
      <c r="M39" s="9"/>
      <c r="N39" s="7" t="s">
        <v>95</v>
      </c>
      <c r="O39" s="8" t="s">
        <v>113</v>
      </c>
      <c r="P39" s="8">
        <f t="shared" si="7"/>
        <v>1</v>
      </c>
      <c r="Q39" s="12">
        <v>2.6433458761520803</v>
      </c>
      <c r="R39" s="7" t="s">
        <v>96</v>
      </c>
      <c r="S39" s="8" t="s">
        <v>109</v>
      </c>
      <c r="T39" s="8">
        <f t="shared" si="8"/>
        <v>1</v>
      </c>
      <c r="U39" s="12">
        <v>3.0642273609149484</v>
      </c>
      <c r="V39" s="7" t="s">
        <v>97</v>
      </c>
      <c r="W39" s="8" t="s">
        <v>100</v>
      </c>
      <c r="X39" s="8">
        <f t="shared" si="9"/>
        <v>2</v>
      </c>
      <c r="Y39" s="12">
        <v>3.6531881368675512</v>
      </c>
      <c r="Z39" s="49"/>
      <c r="AA39" s="32" t="s">
        <v>98</v>
      </c>
      <c r="AB39" s="33">
        <v>5.0477940473733218</v>
      </c>
      <c r="AC39" s="32" t="s">
        <v>98</v>
      </c>
      <c r="AD39" s="6"/>
    </row>
    <row r="40" spans="1:30" x14ac:dyDescent="0.45">
      <c r="A40" s="55"/>
      <c r="B40" s="7" t="s">
        <v>36</v>
      </c>
      <c r="C40" s="8"/>
      <c r="D40" s="8"/>
      <c r="E40" s="9"/>
      <c r="F40" s="7" t="s">
        <v>37</v>
      </c>
      <c r="G40" s="8"/>
      <c r="H40" s="8"/>
      <c r="I40" s="9"/>
      <c r="J40" s="7" t="s">
        <v>42</v>
      </c>
      <c r="K40" s="8"/>
      <c r="L40" s="8"/>
      <c r="M40" s="9"/>
      <c r="N40" s="7" t="s">
        <v>95</v>
      </c>
      <c r="O40" s="8"/>
      <c r="P40" s="8"/>
      <c r="Q40" s="9"/>
      <c r="R40" s="7" t="s">
        <v>96</v>
      </c>
      <c r="S40" s="8" t="s">
        <v>114</v>
      </c>
      <c r="T40" s="8">
        <f t="shared" si="8"/>
        <v>1</v>
      </c>
      <c r="U40" s="12">
        <v>2.6433458761520803</v>
      </c>
      <c r="V40" s="7" t="s">
        <v>97</v>
      </c>
      <c r="W40" s="8" t="s">
        <v>101</v>
      </c>
      <c r="X40" s="8">
        <f t="shared" si="9"/>
        <v>1</v>
      </c>
      <c r="Y40" s="12">
        <v>2.7884623933439387</v>
      </c>
      <c r="Z40" s="49"/>
      <c r="AA40" s="32" t="s">
        <v>99</v>
      </c>
      <c r="AB40" s="33">
        <v>4.8942520041843016</v>
      </c>
      <c r="AC40" s="34" t="s">
        <v>195</v>
      </c>
      <c r="AD40" s="6"/>
    </row>
    <row r="41" spans="1:30" x14ac:dyDescent="0.45">
      <c r="A41" s="55"/>
      <c r="B41" s="7" t="s">
        <v>36</v>
      </c>
      <c r="C41" s="8"/>
      <c r="D41" s="8"/>
      <c r="E41" s="9"/>
      <c r="F41" s="7" t="s">
        <v>37</v>
      </c>
      <c r="G41" s="8"/>
      <c r="H41" s="8"/>
      <c r="I41" s="9"/>
      <c r="J41" s="7" t="s">
        <v>38</v>
      </c>
      <c r="K41" s="8"/>
      <c r="L41" s="8"/>
      <c r="M41" s="9"/>
      <c r="N41" s="7" t="s">
        <v>39</v>
      </c>
      <c r="O41" s="8"/>
      <c r="P41" s="8"/>
      <c r="Q41" s="9"/>
      <c r="R41" s="7" t="s">
        <v>40</v>
      </c>
      <c r="S41" s="8"/>
      <c r="T41" s="8"/>
      <c r="U41" s="9"/>
      <c r="V41" s="7" t="s">
        <v>100</v>
      </c>
      <c r="W41" s="8" t="s">
        <v>104</v>
      </c>
      <c r="X41" s="8">
        <f t="shared" si="9"/>
        <v>1</v>
      </c>
      <c r="Y41" s="12">
        <v>7.6743350449408236</v>
      </c>
      <c r="Z41" s="49"/>
      <c r="AA41" s="32" t="s">
        <v>122</v>
      </c>
      <c r="AB41" s="33">
        <v>2.3844831709629628</v>
      </c>
      <c r="AC41" s="34" t="s">
        <v>195</v>
      </c>
      <c r="AD41" s="6"/>
    </row>
    <row r="42" spans="1:30" x14ac:dyDescent="0.45">
      <c r="A42" s="55"/>
      <c r="B42" s="7" t="s">
        <v>36</v>
      </c>
      <c r="C42" s="8"/>
      <c r="D42" s="8"/>
      <c r="E42" s="9"/>
      <c r="F42" s="7" t="s">
        <v>37</v>
      </c>
      <c r="G42" s="8"/>
      <c r="H42" s="8"/>
      <c r="I42" s="9"/>
      <c r="J42" s="7" t="s">
        <v>38</v>
      </c>
      <c r="K42" s="8"/>
      <c r="L42" s="8"/>
      <c r="M42" s="9"/>
      <c r="N42" s="7" t="s">
        <v>39</v>
      </c>
      <c r="O42" s="8"/>
      <c r="P42" s="8"/>
      <c r="Q42" s="9"/>
      <c r="R42" s="7" t="s">
        <v>40</v>
      </c>
      <c r="S42" s="8"/>
      <c r="T42" s="8"/>
      <c r="U42" s="12">
        <f>SUM(U28:U40)</f>
        <v>98.477810161341139</v>
      </c>
      <c r="V42" s="7" t="s">
        <v>100</v>
      </c>
      <c r="W42" s="8" t="s">
        <v>106</v>
      </c>
      <c r="X42" s="8">
        <f t="shared" si="9"/>
        <v>2</v>
      </c>
      <c r="Y42" s="12">
        <v>0.36957879897713347</v>
      </c>
      <c r="Z42" s="49"/>
      <c r="AA42" s="32" t="s">
        <v>123</v>
      </c>
      <c r="AB42" s="33">
        <v>1.2687049659045884</v>
      </c>
      <c r="AC42" s="34" t="s">
        <v>195</v>
      </c>
      <c r="AD42" s="6"/>
    </row>
    <row r="43" spans="1:30" x14ac:dyDescent="0.45">
      <c r="A43" s="55"/>
      <c r="B43" s="7" t="s">
        <v>36</v>
      </c>
      <c r="C43" s="8"/>
      <c r="D43" s="8"/>
      <c r="E43" s="9"/>
      <c r="F43" s="7" t="s">
        <v>37</v>
      </c>
      <c r="G43" s="8"/>
      <c r="H43" s="8"/>
      <c r="I43" s="9"/>
      <c r="J43" s="7" t="s">
        <v>38</v>
      </c>
      <c r="K43" s="8"/>
      <c r="L43" s="8"/>
      <c r="M43" s="9"/>
      <c r="N43" s="7" t="s">
        <v>84</v>
      </c>
      <c r="O43" s="8"/>
      <c r="P43" s="8"/>
      <c r="Q43" s="9"/>
      <c r="R43" s="7" t="s">
        <v>85</v>
      </c>
      <c r="S43" s="8"/>
      <c r="T43" s="8"/>
      <c r="U43" s="9"/>
      <c r="V43" s="7" t="s">
        <v>101</v>
      </c>
      <c r="W43" s="8" t="s">
        <v>110</v>
      </c>
      <c r="X43" s="8">
        <f t="shared" si="9"/>
        <v>1</v>
      </c>
      <c r="Y43" s="12">
        <v>3.0642273609149484</v>
      </c>
      <c r="Z43" s="49"/>
      <c r="AA43" s="32" t="s">
        <v>23</v>
      </c>
      <c r="AB43" s="33">
        <v>2.7884623933439387</v>
      </c>
      <c r="AC43" s="32" t="s">
        <v>203</v>
      </c>
      <c r="AD43" s="6"/>
    </row>
    <row r="44" spans="1:30" x14ac:dyDescent="0.45">
      <c r="A44" s="55"/>
      <c r="B44" s="7" t="s">
        <v>36</v>
      </c>
      <c r="C44" s="8"/>
      <c r="D44" s="8"/>
      <c r="E44" s="9"/>
      <c r="F44" s="7" t="s">
        <v>37</v>
      </c>
      <c r="G44" s="8"/>
      <c r="H44" s="8"/>
      <c r="I44" s="9"/>
      <c r="J44" s="7" t="s">
        <v>42</v>
      </c>
      <c r="K44" s="8"/>
      <c r="L44" s="8"/>
      <c r="M44" s="9"/>
      <c r="N44" s="7" t="s">
        <v>102</v>
      </c>
      <c r="O44" s="8"/>
      <c r="P44" s="8"/>
      <c r="Q44" s="9"/>
      <c r="R44" s="7" t="s">
        <v>103</v>
      </c>
      <c r="S44" s="8"/>
      <c r="T44" s="8"/>
      <c r="U44" s="9"/>
      <c r="V44" s="7" t="s">
        <v>104</v>
      </c>
      <c r="W44" s="8" t="s">
        <v>115</v>
      </c>
      <c r="X44" s="8">
        <f t="shared" si="9"/>
        <v>1</v>
      </c>
      <c r="Y44" s="12">
        <v>2.6433458761520803</v>
      </c>
      <c r="Z44" s="49"/>
      <c r="AA44" s="32" t="s">
        <v>124</v>
      </c>
      <c r="AB44" s="33">
        <v>7.6743350449408236</v>
      </c>
      <c r="AC44" s="34" t="s">
        <v>195</v>
      </c>
      <c r="AD44" s="6"/>
    </row>
    <row r="45" spans="1:30" x14ac:dyDescent="0.45">
      <c r="A45" s="55"/>
      <c r="B45" s="7" t="s">
        <v>36</v>
      </c>
      <c r="C45" s="8"/>
      <c r="D45" s="8"/>
      <c r="E45" s="9"/>
      <c r="F45" s="7" t="s">
        <v>47</v>
      </c>
      <c r="G45" s="8"/>
      <c r="H45" s="8"/>
      <c r="I45" s="9"/>
      <c r="J45" s="7" t="s">
        <v>48</v>
      </c>
      <c r="K45" s="8"/>
      <c r="L45" s="8"/>
      <c r="M45" s="9"/>
      <c r="N45" s="7" t="s">
        <v>49</v>
      </c>
      <c r="O45" s="8"/>
      <c r="P45" s="8"/>
      <c r="Q45" s="9"/>
      <c r="R45" s="7" t="s">
        <v>105</v>
      </c>
      <c r="S45" s="8"/>
      <c r="T45" s="8"/>
      <c r="U45" s="9"/>
      <c r="V45" s="7" t="s">
        <v>106</v>
      </c>
      <c r="W45" s="8"/>
      <c r="X45" s="8"/>
      <c r="Y45" s="9"/>
      <c r="Z45" s="8"/>
      <c r="AA45" s="32" t="s">
        <v>125</v>
      </c>
      <c r="AB45" s="33">
        <v>0.20532514424735368</v>
      </c>
      <c r="AC45" s="32" t="s">
        <v>204</v>
      </c>
      <c r="AD45" s="6"/>
    </row>
    <row r="46" spans="1:30" x14ac:dyDescent="0.45">
      <c r="A46" s="55"/>
      <c r="B46" s="7" t="s">
        <v>36</v>
      </c>
      <c r="C46" s="8"/>
      <c r="D46" s="8"/>
      <c r="E46" s="9"/>
      <c r="F46" s="7" t="s">
        <v>47</v>
      </c>
      <c r="G46" s="8"/>
      <c r="H46" s="8"/>
      <c r="I46" s="9"/>
      <c r="J46" s="7" t="s">
        <v>48</v>
      </c>
      <c r="K46" s="8"/>
      <c r="L46" s="8"/>
      <c r="M46" s="9"/>
      <c r="N46" s="7" t="s">
        <v>49</v>
      </c>
      <c r="O46" s="8"/>
      <c r="P46" s="8"/>
      <c r="Q46" s="9"/>
      <c r="R46" s="7" t="s">
        <v>105</v>
      </c>
      <c r="S46" s="8"/>
      <c r="T46" s="8"/>
      <c r="U46" s="9"/>
      <c r="V46" s="7" t="s">
        <v>106</v>
      </c>
      <c r="W46" s="8"/>
      <c r="X46" s="8"/>
      <c r="Y46" s="9"/>
      <c r="Z46" s="8"/>
      <c r="AA46" s="32" t="s">
        <v>126</v>
      </c>
      <c r="AB46" s="33">
        <v>0.16425365472977979</v>
      </c>
      <c r="AC46" s="32" t="s">
        <v>204</v>
      </c>
      <c r="AD46" s="6"/>
    </row>
    <row r="47" spans="1:30" x14ac:dyDescent="0.45">
      <c r="A47" s="55"/>
      <c r="B47" s="7" t="s">
        <v>36</v>
      </c>
      <c r="C47" s="8"/>
      <c r="D47" s="8"/>
      <c r="E47" s="9"/>
      <c r="F47" s="7" t="s">
        <v>37</v>
      </c>
      <c r="G47" s="8"/>
      <c r="H47" s="8"/>
      <c r="I47" s="9"/>
      <c r="J47" s="7" t="s">
        <v>42</v>
      </c>
      <c r="K47" s="8"/>
      <c r="L47" s="8"/>
      <c r="M47" s="9"/>
      <c r="N47" s="7" t="s">
        <v>108</v>
      </c>
      <c r="O47" s="8"/>
      <c r="P47" s="8"/>
      <c r="Q47" s="9"/>
      <c r="R47" s="7" t="s">
        <v>109</v>
      </c>
      <c r="S47" s="8"/>
      <c r="T47" s="8"/>
      <c r="U47" s="9"/>
      <c r="V47" s="7" t="s">
        <v>110</v>
      </c>
      <c r="W47" s="8"/>
      <c r="X47" s="8"/>
      <c r="Y47" s="9"/>
      <c r="Z47" s="8"/>
      <c r="AA47" s="32" t="s">
        <v>107</v>
      </c>
      <c r="AB47" s="33">
        <v>3.0642273609149484</v>
      </c>
      <c r="AC47" s="32" t="s">
        <v>107</v>
      </c>
      <c r="AD47" s="6"/>
    </row>
    <row r="48" spans="1:30" x14ac:dyDescent="0.45">
      <c r="A48" s="55"/>
      <c r="B48" s="10" t="s">
        <v>36</v>
      </c>
      <c r="C48" s="35"/>
      <c r="D48" s="35"/>
      <c r="E48" s="11"/>
      <c r="F48" s="10" t="s">
        <v>111</v>
      </c>
      <c r="G48" s="35"/>
      <c r="H48" s="35"/>
      <c r="I48" s="11"/>
      <c r="J48" s="10" t="s">
        <v>112</v>
      </c>
      <c r="K48" s="35"/>
      <c r="L48" s="35"/>
      <c r="M48" s="11"/>
      <c r="N48" s="10" t="s">
        <v>113</v>
      </c>
      <c r="O48" s="35"/>
      <c r="P48" s="35"/>
      <c r="Q48" s="11"/>
      <c r="R48" s="10" t="s">
        <v>114</v>
      </c>
      <c r="S48" s="35"/>
      <c r="T48" s="35"/>
      <c r="U48" s="11"/>
      <c r="V48" s="10" t="s">
        <v>115</v>
      </c>
      <c r="W48" s="35"/>
      <c r="X48" s="35"/>
      <c r="Y48" s="11"/>
      <c r="Z48" s="8"/>
      <c r="AA48" s="32" t="s">
        <v>127</v>
      </c>
      <c r="AB48" s="33">
        <v>2.6433458761520803</v>
      </c>
      <c r="AC48" s="32" t="s">
        <v>205</v>
      </c>
      <c r="AD48" s="6"/>
    </row>
    <row r="49" spans="1:30" x14ac:dyDescent="0.45">
      <c r="A49" s="55"/>
      <c r="B49" s="16"/>
      <c r="C49" s="16"/>
      <c r="D49" s="16"/>
      <c r="E49" s="16"/>
      <c r="F49" s="16"/>
      <c r="G49" s="16"/>
      <c r="H49" s="16"/>
      <c r="I49" s="16"/>
      <c r="J49" s="16"/>
      <c r="K49" s="16"/>
      <c r="L49" s="16"/>
      <c r="M49" s="16"/>
      <c r="N49" s="16"/>
      <c r="O49" s="16"/>
      <c r="P49" s="16"/>
      <c r="Q49" s="16"/>
      <c r="R49" s="16"/>
      <c r="S49" s="16"/>
      <c r="T49" s="16"/>
      <c r="U49" s="16"/>
      <c r="V49" s="16"/>
      <c r="W49" s="16"/>
      <c r="X49" s="16"/>
      <c r="Y49" s="16"/>
      <c r="Z49" s="16"/>
      <c r="AA49" s="6"/>
      <c r="AB49" s="6"/>
      <c r="AC49" s="34" t="s">
        <v>271</v>
      </c>
      <c r="AD49" s="6"/>
    </row>
    <row r="50" spans="1:30" x14ac:dyDescent="0.45">
      <c r="A50" s="55"/>
      <c r="B50" s="16"/>
      <c r="C50" s="16"/>
      <c r="D50" s="16"/>
      <c r="E50" s="16"/>
      <c r="F50" s="16"/>
      <c r="G50" s="16"/>
      <c r="H50" s="16"/>
      <c r="I50" s="16"/>
      <c r="J50" s="16"/>
      <c r="K50" s="16"/>
      <c r="L50" s="16"/>
      <c r="M50" s="16"/>
      <c r="N50" s="16"/>
      <c r="O50" s="16"/>
      <c r="P50" s="16"/>
      <c r="Q50" s="16"/>
      <c r="R50" s="16"/>
      <c r="S50" s="16"/>
      <c r="T50" s="16"/>
      <c r="U50" s="16"/>
      <c r="V50" s="16"/>
      <c r="W50" s="16"/>
      <c r="X50" s="16"/>
      <c r="Y50" s="16"/>
      <c r="Z50" s="16"/>
      <c r="AA50" s="6"/>
      <c r="AB50" s="53"/>
      <c r="AC50" s="6"/>
      <c r="AD50" s="6"/>
    </row>
    <row r="51" spans="1:30" x14ac:dyDescent="0.45">
      <c r="A51" s="55"/>
      <c r="B51" s="16"/>
      <c r="C51" s="16"/>
      <c r="D51" s="16"/>
      <c r="E51" s="16"/>
      <c r="F51" s="16"/>
      <c r="G51" s="16"/>
      <c r="H51" s="16"/>
      <c r="I51" s="16"/>
      <c r="J51" s="16"/>
      <c r="K51" s="16"/>
      <c r="L51" s="16"/>
      <c r="M51" s="16"/>
      <c r="N51" s="16"/>
      <c r="O51" s="16"/>
      <c r="P51" s="16"/>
      <c r="Q51" s="16"/>
      <c r="R51" s="16"/>
      <c r="S51" s="16"/>
      <c r="T51" s="16"/>
      <c r="U51" s="16"/>
      <c r="V51" s="16"/>
      <c r="W51" s="16"/>
      <c r="X51" s="16"/>
      <c r="Y51" s="16"/>
      <c r="Z51" s="16"/>
      <c r="AA51" s="6"/>
      <c r="AB51" s="53"/>
      <c r="AC51" s="6"/>
      <c r="AD51" s="6"/>
    </row>
    <row r="52" spans="1:30" s="63" customFormat="1" ht="28.5" x14ac:dyDescent="0.65">
      <c r="A52" s="57"/>
      <c r="B52" s="58" t="s">
        <v>218</v>
      </c>
      <c r="C52" s="59"/>
      <c r="D52" s="59"/>
      <c r="E52" s="59"/>
      <c r="F52" s="59"/>
      <c r="G52" s="59"/>
      <c r="H52" s="59"/>
      <c r="I52" s="59"/>
      <c r="J52" s="59"/>
      <c r="K52" s="59"/>
      <c r="L52" s="59"/>
      <c r="M52" s="59"/>
      <c r="N52" s="59"/>
      <c r="O52" s="59"/>
      <c r="P52" s="59"/>
      <c r="Q52" s="59"/>
      <c r="R52" s="59"/>
      <c r="S52" s="60"/>
      <c r="T52" s="60"/>
      <c r="U52" s="60"/>
      <c r="V52" s="60"/>
      <c r="W52" s="60"/>
      <c r="X52" s="60"/>
      <c r="Y52" s="60"/>
      <c r="Z52" s="60"/>
      <c r="AA52" s="61"/>
      <c r="AB52" s="62"/>
      <c r="AC52" s="61"/>
      <c r="AD52" s="61"/>
    </row>
    <row r="53" spans="1:30" x14ac:dyDescent="0.45">
      <c r="A53" s="55"/>
      <c r="B53" s="16"/>
      <c r="C53" s="16"/>
      <c r="D53" s="16"/>
      <c r="E53" s="16"/>
      <c r="F53" s="16"/>
      <c r="G53" s="16"/>
      <c r="H53" s="16"/>
      <c r="I53" s="16"/>
      <c r="J53" s="16"/>
      <c r="K53" s="16"/>
      <c r="L53" s="16"/>
      <c r="M53" s="16"/>
      <c r="N53" s="16"/>
      <c r="O53" s="16"/>
      <c r="P53" s="16"/>
      <c r="Q53" s="16"/>
      <c r="R53" s="16"/>
      <c r="S53" s="16"/>
      <c r="T53" s="16"/>
      <c r="U53" s="16"/>
      <c r="V53" s="16"/>
      <c r="W53" s="16"/>
      <c r="X53" s="16"/>
      <c r="Y53" s="16"/>
      <c r="Z53" s="16"/>
      <c r="AA53" s="6"/>
      <c r="AB53" s="53"/>
      <c r="AC53" s="6"/>
      <c r="AD53" s="6"/>
    </row>
  </sheetData>
  <sheetProtection password="82C6" sheet="1" objects="1" scenarios="1"/>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95"/>
  <sheetViews>
    <sheetView topLeftCell="A18" zoomScale="40" zoomScaleNormal="40" workbookViewId="0">
      <selection activeCell="U20" sqref="U20"/>
    </sheetView>
  </sheetViews>
  <sheetFormatPr defaultColWidth="8.81640625" defaultRowHeight="15.5" x14ac:dyDescent="0.35"/>
  <cols>
    <col min="1" max="1" width="24.81640625" style="88" bestFit="1" customWidth="1"/>
    <col min="2" max="2" width="8.6328125" style="1"/>
    <col min="3" max="3" width="21" style="1" bestFit="1" customWidth="1"/>
    <col min="4" max="4" width="7.36328125" style="1" bestFit="1" customWidth="1"/>
    <col min="5" max="5" width="8.81640625" style="1" customWidth="1"/>
    <col min="6" max="6" width="9" style="1" customWidth="1"/>
    <col min="7" max="7" width="7.36328125" style="1" customWidth="1"/>
    <col min="8" max="8" width="6.36328125" style="1" bestFit="1" customWidth="1"/>
    <col min="9" max="9" width="8.6328125" style="1"/>
    <col min="10" max="10" width="6.36328125" style="1" bestFit="1" customWidth="1"/>
    <col min="11" max="11" width="4.36328125" style="1" customWidth="1"/>
    <col min="12" max="12" width="4.453125" style="84" customWidth="1"/>
    <col min="13" max="13" width="8.6328125" style="5"/>
  </cols>
  <sheetData>
    <row r="1" spans="1:17" ht="16" x14ac:dyDescent="0.2">
      <c r="A1" s="61"/>
      <c r="B1" s="75"/>
      <c r="C1" s="75"/>
      <c r="D1" s="75"/>
      <c r="E1" s="75"/>
      <c r="F1" s="75"/>
      <c r="G1" s="75"/>
      <c r="H1" s="75"/>
      <c r="I1" s="75"/>
      <c r="J1" s="75"/>
      <c r="K1" s="75"/>
      <c r="L1" s="82"/>
      <c r="M1" s="4"/>
      <c r="N1" s="2"/>
      <c r="O1" s="2"/>
      <c r="P1" s="2"/>
      <c r="Q1" s="2"/>
    </row>
    <row r="2" spans="1:17" ht="16" x14ac:dyDescent="0.2">
      <c r="A2" s="61"/>
      <c r="B2" s="75"/>
      <c r="C2" s="86" t="s">
        <v>290</v>
      </c>
      <c r="D2" s="86" t="s">
        <v>276</v>
      </c>
      <c r="E2" s="86" t="s">
        <v>277</v>
      </c>
      <c r="F2" s="86" t="s">
        <v>30</v>
      </c>
      <c r="G2" s="86" t="s">
        <v>31</v>
      </c>
      <c r="H2" s="86" t="s">
        <v>32</v>
      </c>
      <c r="I2" s="86" t="s">
        <v>33</v>
      </c>
      <c r="J2" s="86" t="s">
        <v>34</v>
      </c>
      <c r="K2" s="75"/>
      <c r="L2" s="82"/>
      <c r="M2" s="4"/>
      <c r="N2" s="2"/>
      <c r="O2" s="2"/>
      <c r="P2" s="2"/>
      <c r="Q2" s="2"/>
    </row>
    <row r="3" spans="1:17" ht="16" x14ac:dyDescent="0.2">
      <c r="A3" s="61"/>
      <c r="B3" s="75"/>
      <c r="C3" s="3"/>
      <c r="D3" s="3"/>
      <c r="E3" s="3"/>
      <c r="F3" s="3"/>
      <c r="G3" s="3"/>
      <c r="H3" s="3"/>
      <c r="I3" s="3"/>
      <c r="J3" s="3"/>
      <c r="K3" s="75"/>
      <c r="L3" s="82"/>
      <c r="M3" s="4"/>
      <c r="N3" s="2"/>
      <c r="O3" s="2"/>
      <c r="P3" s="2"/>
      <c r="Q3" s="2"/>
    </row>
    <row r="4" spans="1:17" ht="16" x14ac:dyDescent="0.2">
      <c r="A4" s="61" t="s">
        <v>159</v>
      </c>
      <c r="B4" s="75" t="s">
        <v>278</v>
      </c>
      <c r="C4" s="75">
        <v>14748</v>
      </c>
      <c r="D4" s="75">
        <v>3103.5</v>
      </c>
      <c r="E4" s="75">
        <v>1573</v>
      </c>
      <c r="F4" s="75">
        <v>1345</v>
      </c>
      <c r="G4" s="75">
        <v>1142.5</v>
      </c>
      <c r="H4" s="75">
        <v>965.5</v>
      </c>
      <c r="I4" s="75">
        <v>961.5</v>
      </c>
      <c r="J4" s="75">
        <v>953</v>
      </c>
      <c r="K4" s="75"/>
      <c r="L4" s="82"/>
      <c r="M4" s="4"/>
      <c r="N4" s="2"/>
      <c r="O4" s="2"/>
      <c r="P4" s="2"/>
      <c r="Q4" s="2"/>
    </row>
    <row r="5" spans="1:17" ht="16" x14ac:dyDescent="0.2">
      <c r="A5" s="61"/>
      <c r="B5" s="75" t="s">
        <v>279</v>
      </c>
      <c r="C5" s="75">
        <v>0</v>
      </c>
      <c r="D5" s="75">
        <v>0</v>
      </c>
      <c r="E5" s="75">
        <v>30</v>
      </c>
      <c r="F5" s="75">
        <v>19.5</v>
      </c>
      <c r="G5" s="75">
        <v>18</v>
      </c>
      <c r="H5" s="75">
        <v>16.5</v>
      </c>
      <c r="I5" s="75">
        <v>16.5</v>
      </c>
      <c r="J5" s="75">
        <v>16.5</v>
      </c>
      <c r="K5" s="75"/>
      <c r="L5" s="82"/>
      <c r="M5" s="4"/>
      <c r="N5" s="2"/>
      <c r="O5" s="2"/>
      <c r="P5" s="2"/>
      <c r="Q5" s="2"/>
    </row>
    <row r="6" spans="1:17" ht="16" x14ac:dyDescent="0.2">
      <c r="A6" s="61"/>
      <c r="B6" s="75" t="s">
        <v>280</v>
      </c>
      <c r="C6" s="75">
        <v>14748</v>
      </c>
      <c r="D6" s="75">
        <v>607.5</v>
      </c>
      <c r="E6" s="75">
        <v>221</v>
      </c>
      <c r="F6" s="75">
        <v>61.5</v>
      </c>
      <c r="G6" s="75">
        <v>17</v>
      </c>
      <c r="H6" s="75">
        <v>8</v>
      </c>
      <c r="I6" s="75">
        <v>7</v>
      </c>
      <c r="J6" s="75">
        <v>6.5</v>
      </c>
      <c r="K6" s="75"/>
      <c r="L6" s="82"/>
      <c r="M6" s="4"/>
      <c r="N6" s="2"/>
      <c r="O6" s="2"/>
      <c r="P6" s="2"/>
      <c r="Q6" s="2"/>
    </row>
    <row r="7" spans="1:17" ht="16" x14ac:dyDescent="0.2">
      <c r="A7" s="61"/>
      <c r="B7" s="89" t="s">
        <v>288</v>
      </c>
      <c r="C7" s="75">
        <v>3499</v>
      </c>
      <c r="D7" s="75">
        <v>3259</v>
      </c>
      <c r="E7" s="75">
        <v>2080</v>
      </c>
      <c r="F7" s="75">
        <v>1840</v>
      </c>
      <c r="G7" s="75">
        <v>1700</v>
      </c>
      <c r="H7" s="75">
        <v>1566</v>
      </c>
      <c r="I7" s="75">
        <v>1558</v>
      </c>
      <c r="J7" s="75">
        <v>1541</v>
      </c>
      <c r="K7" s="75"/>
      <c r="L7" s="82"/>
      <c r="M7" s="4"/>
      <c r="N7" s="2"/>
      <c r="O7" s="2"/>
      <c r="P7" s="2"/>
      <c r="Q7" s="2"/>
    </row>
    <row r="8" spans="1:17" ht="16" x14ac:dyDescent="0.2">
      <c r="A8" s="61"/>
      <c r="B8" s="75"/>
      <c r="C8" s="75"/>
      <c r="D8" s="75"/>
      <c r="E8" s="75"/>
      <c r="F8" s="75"/>
      <c r="G8" s="75"/>
      <c r="H8" s="75"/>
      <c r="I8" s="75"/>
      <c r="J8" s="75"/>
      <c r="K8" s="75"/>
      <c r="L8" s="82"/>
      <c r="M8" s="4"/>
      <c r="N8" s="2"/>
      <c r="O8" s="2"/>
      <c r="P8" s="2"/>
      <c r="Q8" s="2"/>
    </row>
    <row r="9" spans="1:17" ht="16" x14ac:dyDescent="0.2">
      <c r="A9" s="61"/>
      <c r="B9" s="75"/>
      <c r="C9" s="79" t="s">
        <v>285</v>
      </c>
      <c r="D9" s="3"/>
      <c r="E9" s="3"/>
      <c r="F9" s="76">
        <v>100</v>
      </c>
      <c r="G9" s="76">
        <v>87.650400000000005</v>
      </c>
      <c r="H9" s="76">
        <v>74.560100000000006</v>
      </c>
      <c r="I9" s="76">
        <v>74.325299999999999</v>
      </c>
      <c r="J9" s="76">
        <v>73.701800000000006</v>
      </c>
      <c r="K9" s="75"/>
      <c r="L9" s="82"/>
      <c r="M9" s="4"/>
      <c r="N9" s="2"/>
      <c r="O9" s="2"/>
      <c r="P9" s="2"/>
      <c r="Q9" s="2"/>
    </row>
    <row r="10" spans="1:17" ht="16" x14ac:dyDescent="0.2">
      <c r="A10" s="61"/>
      <c r="B10" s="75"/>
      <c r="C10" s="79" t="s">
        <v>345</v>
      </c>
      <c r="D10" s="3"/>
      <c r="E10" s="75"/>
      <c r="F10" s="76">
        <v>100</v>
      </c>
      <c r="G10" s="76">
        <v>92.391300000000001</v>
      </c>
      <c r="H10" s="76">
        <v>85.108699999999999</v>
      </c>
      <c r="I10" s="76">
        <v>84.673900000000003</v>
      </c>
      <c r="J10" s="76">
        <v>83.75</v>
      </c>
      <c r="K10" s="3"/>
      <c r="L10" s="83"/>
      <c r="M10" s="4"/>
      <c r="N10" s="2"/>
      <c r="O10" s="2"/>
      <c r="P10" s="2"/>
      <c r="Q10" s="2"/>
    </row>
    <row r="11" spans="1:17" ht="16" x14ac:dyDescent="0.2">
      <c r="A11" s="61"/>
      <c r="B11" s="75"/>
      <c r="C11" s="75"/>
      <c r="D11" s="75"/>
      <c r="E11" s="75"/>
      <c r="F11" s="3"/>
      <c r="G11" s="3"/>
      <c r="H11" s="3"/>
      <c r="I11" s="3"/>
      <c r="J11" s="3"/>
      <c r="K11" s="3"/>
      <c r="L11" s="83"/>
      <c r="M11" s="4"/>
      <c r="N11" s="2"/>
      <c r="O11" s="2"/>
      <c r="P11" s="2"/>
      <c r="Q11" s="2"/>
    </row>
    <row r="12" spans="1:17" ht="16" x14ac:dyDescent="0.2">
      <c r="A12" s="61" t="s">
        <v>158</v>
      </c>
      <c r="B12" s="75" t="s">
        <v>278</v>
      </c>
      <c r="C12" s="75">
        <v>23384</v>
      </c>
      <c r="D12" s="75">
        <v>5977</v>
      </c>
      <c r="E12" s="75">
        <v>5011</v>
      </c>
      <c r="F12" s="75">
        <v>4423</v>
      </c>
      <c r="G12" s="75">
        <v>3936</v>
      </c>
      <c r="H12" s="75">
        <v>3860.5</v>
      </c>
      <c r="I12" s="75">
        <v>3688</v>
      </c>
      <c r="J12" s="75">
        <v>3634.5</v>
      </c>
      <c r="K12" s="75"/>
      <c r="L12" s="82"/>
      <c r="M12" s="4"/>
      <c r="N12" s="2"/>
      <c r="O12" s="2"/>
      <c r="P12" s="2"/>
      <c r="Q12" s="2"/>
    </row>
    <row r="13" spans="1:17" ht="16" x14ac:dyDescent="0.2">
      <c r="A13" s="61"/>
      <c r="B13" s="75" t="s">
        <v>279</v>
      </c>
      <c r="C13" s="75">
        <v>0</v>
      </c>
      <c r="D13" s="75">
        <v>0</v>
      </c>
      <c r="E13" s="75">
        <v>51.5</v>
      </c>
      <c r="F13" s="75">
        <v>0</v>
      </c>
      <c r="G13" s="75">
        <v>6</v>
      </c>
      <c r="H13" s="75">
        <v>0</v>
      </c>
      <c r="I13" s="75">
        <v>0</v>
      </c>
      <c r="J13" s="75">
        <v>0</v>
      </c>
      <c r="K13" s="75"/>
      <c r="L13" s="82"/>
      <c r="M13" s="4"/>
      <c r="N13" s="2"/>
      <c r="O13" s="2"/>
      <c r="P13" s="2"/>
      <c r="Q13" s="2"/>
    </row>
    <row r="14" spans="1:17" ht="16" x14ac:dyDescent="0.2">
      <c r="A14" s="61"/>
      <c r="B14" s="75" t="s">
        <v>280</v>
      </c>
      <c r="C14" s="75">
        <v>23384</v>
      </c>
      <c r="D14" s="75">
        <v>971.5</v>
      </c>
      <c r="E14" s="75">
        <v>376.5</v>
      </c>
      <c r="F14" s="75">
        <v>162.5</v>
      </c>
      <c r="G14" s="75">
        <v>35.5</v>
      </c>
      <c r="H14" s="75">
        <v>18</v>
      </c>
      <c r="I14" s="75">
        <v>7</v>
      </c>
      <c r="J14" s="75">
        <v>3</v>
      </c>
      <c r="K14" s="75"/>
      <c r="L14" s="82"/>
      <c r="M14" s="4"/>
      <c r="N14" s="2"/>
      <c r="O14" s="2"/>
      <c r="P14" s="2"/>
      <c r="Q14" s="2"/>
    </row>
    <row r="15" spans="1:17" ht="16" x14ac:dyDescent="0.2">
      <c r="A15" s="61"/>
      <c r="B15" s="89" t="s">
        <v>288</v>
      </c>
      <c r="C15" s="75">
        <v>3499</v>
      </c>
      <c r="D15" s="75">
        <v>3335</v>
      </c>
      <c r="E15" s="75">
        <v>2472</v>
      </c>
      <c r="F15" s="75">
        <v>2156</v>
      </c>
      <c r="G15" s="75">
        <v>1943</v>
      </c>
      <c r="H15" s="75">
        <v>1909</v>
      </c>
      <c r="I15" s="75">
        <v>1854</v>
      </c>
      <c r="J15" s="75">
        <v>1839</v>
      </c>
      <c r="K15" s="75"/>
      <c r="L15" s="82"/>
      <c r="M15" s="4"/>
      <c r="N15" s="2"/>
      <c r="O15" s="2"/>
      <c r="P15" s="2"/>
      <c r="Q15" s="2"/>
    </row>
    <row r="16" spans="1:17" ht="16" x14ac:dyDescent="0.2">
      <c r="A16" s="61"/>
      <c r="B16" s="75"/>
      <c r="C16" s="75"/>
      <c r="D16" s="75"/>
      <c r="E16" s="75"/>
      <c r="F16" s="75"/>
      <c r="G16" s="75"/>
      <c r="H16" s="75"/>
      <c r="I16" s="75"/>
      <c r="J16" s="75"/>
      <c r="K16" s="75"/>
      <c r="L16" s="82"/>
      <c r="M16" s="4"/>
      <c r="N16" s="2"/>
      <c r="O16" s="2"/>
      <c r="P16" s="2"/>
      <c r="Q16" s="2"/>
    </row>
    <row r="17" spans="1:17" ht="16" x14ac:dyDescent="0.2">
      <c r="A17" s="61"/>
      <c r="B17" s="75"/>
      <c r="C17" s="79" t="s">
        <v>285</v>
      </c>
      <c r="D17" s="75"/>
      <c r="E17" s="75"/>
      <c r="F17" s="76">
        <v>100</v>
      </c>
      <c r="G17" s="76">
        <v>91.551599999999993</v>
      </c>
      <c r="H17" s="76">
        <v>90.188900000000004</v>
      </c>
      <c r="I17" s="76">
        <v>86.398300000000006</v>
      </c>
      <c r="J17" s="76">
        <v>85.236500000000007</v>
      </c>
      <c r="K17" s="75"/>
      <c r="L17" s="82"/>
      <c r="M17" s="4"/>
      <c r="N17" s="2"/>
      <c r="O17" s="2"/>
      <c r="P17" s="2"/>
      <c r="Q17" s="2"/>
    </row>
    <row r="18" spans="1:17" ht="16" x14ac:dyDescent="0.2">
      <c r="A18" s="61"/>
      <c r="B18" s="75"/>
      <c r="C18" s="79" t="s">
        <v>345</v>
      </c>
      <c r="D18" s="75"/>
      <c r="E18" s="75"/>
      <c r="F18" s="76">
        <v>100</v>
      </c>
      <c r="G18" s="76">
        <v>90.120599999999996</v>
      </c>
      <c r="H18" s="76">
        <v>88.543599999999998</v>
      </c>
      <c r="I18" s="76">
        <v>85.992599999999996</v>
      </c>
      <c r="J18" s="76">
        <v>85.296800000000005</v>
      </c>
      <c r="K18" s="75"/>
      <c r="L18" s="82"/>
      <c r="M18" s="4"/>
      <c r="N18" s="2"/>
      <c r="O18" s="2"/>
      <c r="P18" s="2"/>
      <c r="Q18" s="2"/>
    </row>
    <row r="19" spans="1:17" ht="16" x14ac:dyDescent="0.2">
      <c r="A19" s="61"/>
      <c r="B19" s="75"/>
      <c r="C19" s="75"/>
      <c r="D19" s="75"/>
      <c r="E19" s="75"/>
      <c r="F19" s="75"/>
      <c r="G19" s="75"/>
      <c r="H19" s="75"/>
      <c r="I19" s="75"/>
      <c r="J19" s="75"/>
      <c r="K19" s="75"/>
      <c r="L19" s="82"/>
      <c r="M19" s="4"/>
      <c r="N19" s="2"/>
      <c r="O19" s="2"/>
      <c r="P19" s="2"/>
      <c r="Q19" s="2"/>
    </row>
    <row r="20" spans="1:17" ht="16" x14ac:dyDescent="0.2">
      <c r="A20" s="61" t="s">
        <v>207</v>
      </c>
      <c r="B20" s="75" t="s">
        <v>278</v>
      </c>
      <c r="C20" s="75">
        <v>10835</v>
      </c>
      <c r="D20" s="75">
        <v>3644.5</v>
      </c>
      <c r="E20" s="75">
        <v>2649</v>
      </c>
      <c r="F20" s="75">
        <v>1938.5</v>
      </c>
      <c r="G20" s="75">
        <v>1761.5</v>
      </c>
      <c r="H20" s="75">
        <v>1752</v>
      </c>
      <c r="I20" s="75">
        <v>1624.5</v>
      </c>
      <c r="J20" s="75">
        <v>1588</v>
      </c>
      <c r="K20" s="75"/>
      <c r="L20" s="82"/>
      <c r="M20" s="4"/>
      <c r="N20" s="2"/>
      <c r="O20" s="2"/>
      <c r="P20" s="2"/>
      <c r="Q20" s="2"/>
    </row>
    <row r="21" spans="1:17" ht="16" x14ac:dyDescent="0.2">
      <c r="A21" s="61"/>
      <c r="B21" s="75" t="s">
        <v>279</v>
      </c>
      <c r="C21" s="75">
        <v>0</v>
      </c>
      <c r="D21" s="75">
        <v>0</v>
      </c>
      <c r="E21" s="75">
        <v>35.5</v>
      </c>
      <c r="F21" s="75">
        <v>32</v>
      </c>
      <c r="G21" s="75">
        <v>12.5</v>
      </c>
      <c r="H21" s="75">
        <v>2</v>
      </c>
      <c r="I21" s="75">
        <v>2</v>
      </c>
      <c r="J21" s="75">
        <v>2</v>
      </c>
      <c r="K21" s="75"/>
      <c r="L21" s="82"/>
      <c r="M21" s="4"/>
      <c r="N21" s="2"/>
      <c r="O21" s="2"/>
      <c r="P21" s="2"/>
      <c r="Q21" s="2"/>
    </row>
    <row r="22" spans="1:17" ht="16" x14ac:dyDescent="0.2">
      <c r="A22" s="61"/>
      <c r="B22" s="75" t="s">
        <v>280</v>
      </c>
      <c r="C22" s="75">
        <v>10835</v>
      </c>
      <c r="D22" s="75">
        <v>928.5</v>
      </c>
      <c r="E22" s="75">
        <v>352.5</v>
      </c>
      <c r="F22" s="75">
        <v>139.5</v>
      </c>
      <c r="G22" s="75">
        <v>21.5</v>
      </c>
      <c r="H22" s="75">
        <v>3.5</v>
      </c>
      <c r="I22" s="75">
        <v>3.5</v>
      </c>
      <c r="J22" s="75">
        <v>3.5</v>
      </c>
      <c r="K22" s="75"/>
      <c r="L22" s="82"/>
      <c r="M22" s="4"/>
      <c r="N22" s="2"/>
      <c r="O22" s="2"/>
      <c r="P22" s="2"/>
      <c r="Q22" s="2"/>
    </row>
    <row r="23" spans="1:17" ht="16" x14ac:dyDescent="0.2">
      <c r="A23" s="61"/>
      <c r="B23" s="89" t="s">
        <v>288</v>
      </c>
      <c r="C23" s="75">
        <v>3499</v>
      </c>
      <c r="D23" s="75">
        <v>3353</v>
      </c>
      <c r="E23" s="75">
        <v>2586</v>
      </c>
      <c r="F23" s="75">
        <v>2254</v>
      </c>
      <c r="G23" s="75">
        <v>2150</v>
      </c>
      <c r="H23" s="75">
        <v>2144</v>
      </c>
      <c r="I23" s="75">
        <v>2066</v>
      </c>
      <c r="J23" s="75">
        <v>2055</v>
      </c>
      <c r="K23" s="75"/>
      <c r="L23" s="82"/>
      <c r="M23" s="4"/>
      <c r="N23" s="2"/>
      <c r="O23" s="2"/>
      <c r="P23" s="2"/>
      <c r="Q23" s="2"/>
    </row>
    <row r="24" spans="1:17" ht="16" x14ac:dyDescent="0.2">
      <c r="A24" s="61"/>
      <c r="B24" s="3"/>
      <c r="C24" s="3"/>
      <c r="D24" s="3"/>
      <c r="E24" s="3"/>
      <c r="F24" s="3"/>
      <c r="G24" s="3"/>
      <c r="H24" s="3"/>
      <c r="I24" s="3"/>
      <c r="J24" s="3"/>
      <c r="K24" s="75"/>
      <c r="L24" s="82"/>
      <c r="M24" s="4"/>
      <c r="N24" s="2"/>
      <c r="O24" s="2"/>
      <c r="P24" s="2"/>
      <c r="Q24" s="2"/>
    </row>
    <row r="25" spans="1:17" ht="16" x14ac:dyDescent="0.2">
      <c r="A25" s="61"/>
      <c r="B25" s="3"/>
      <c r="C25" s="79" t="s">
        <v>285</v>
      </c>
      <c r="D25" s="3"/>
      <c r="E25" s="3"/>
      <c r="F25" s="76">
        <v>100</v>
      </c>
      <c r="G25" s="76">
        <v>96.607200000000006</v>
      </c>
      <c r="H25" s="76">
        <v>97.070899999999995</v>
      </c>
      <c r="I25" s="76">
        <v>89.992500000000007</v>
      </c>
      <c r="J25" s="76">
        <v>87.966200000000001</v>
      </c>
      <c r="K25" s="75"/>
      <c r="L25" s="82"/>
      <c r="M25" s="4"/>
      <c r="N25" s="2"/>
      <c r="O25" s="2"/>
      <c r="P25" s="2"/>
      <c r="Q25" s="2"/>
    </row>
    <row r="26" spans="1:17" ht="16" x14ac:dyDescent="0.2">
      <c r="A26" s="61"/>
      <c r="B26" s="3"/>
      <c r="C26" s="79" t="s">
        <v>345</v>
      </c>
      <c r="D26" s="3"/>
      <c r="E26" s="3"/>
      <c r="F26" s="76">
        <v>100</v>
      </c>
      <c r="G26" s="76">
        <v>95.385999999999996</v>
      </c>
      <c r="H26" s="76">
        <v>95.119799999999998</v>
      </c>
      <c r="I26" s="76">
        <v>91.659300000000002</v>
      </c>
      <c r="J26" s="76">
        <v>91.171300000000002</v>
      </c>
      <c r="K26" s="75"/>
      <c r="L26" s="82"/>
      <c r="M26" s="4"/>
      <c r="N26" s="2"/>
      <c r="O26" s="2"/>
      <c r="P26" s="2"/>
      <c r="Q26" s="2"/>
    </row>
    <row r="27" spans="1:17" ht="16" x14ac:dyDescent="0.2">
      <c r="A27" s="61"/>
      <c r="B27" s="3"/>
      <c r="C27" s="3"/>
      <c r="D27" s="3"/>
      <c r="E27" s="3"/>
      <c r="F27" s="3"/>
      <c r="G27" s="3"/>
      <c r="H27" s="3"/>
      <c r="I27" s="3"/>
      <c r="J27" s="3"/>
      <c r="K27" s="75"/>
      <c r="L27" s="82"/>
      <c r="M27" s="4"/>
      <c r="N27" s="2"/>
      <c r="O27" s="2"/>
      <c r="P27" s="2"/>
      <c r="Q27" s="2"/>
    </row>
    <row r="28" spans="1:17" ht="16" x14ac:dyDescent="0.2">
      <c r="A28" s="61" t="s">
        <v>163</v>
      </c>
      <c r="B28" s="75" t="s">
        <v>278</v>
      </c>
      <c r="C28" s="75">
        <v>4565</v>
      </c>
      <c r="D28" s="75">
        <v>1747.5</v>
      </c>
      <c r="E28" s="75">
        <v>997</v>
      </c>
      <c r="F28" s="75">
        <v>628</v>
      </c>
      <c r="G28" s="75">
        <v>576.5</v>
      </c>
      <c r="H28" s="75">
        <v>537.5</v>
      </c>
      <c r="I28" s="75">
        <v>486</v>
      </c>
      <c r="J28" s="75">
        <v>475.5</v>
      </c>
      <c r="K28" s="75"/>
      <c r="L28" s="82"/>
      <c r="M28" s="4"/>
      <c r="N28" s="2"/>
      <c r="O28" s="2"/>
      <c r="P28" s="2"/>
      <c r="Q28" s="2"/>
    </row>
    <row r="29" spans="1:17" ht="16" x14ac:dyDescent="0.2">
      <c r="A29" s="61"/>
      <c r="B29" s="75" t="s">
        <v>279</v>
      </c>
      <c r="C29" s="75">
        <v>0</v>
      </c>
      <c r="D29" s="75">
        <v>0</v>
      </c>
      <c r="E29" s="75">
        <v>58.5</v>
      </c>
      <c r="F29" s="75">
        <v>58.5</v>
      </c>
      <c r="G29" s="75">
        <v>13</v>
      </c>
      <c r="H29" s="75">
        <v>7</v>
      </c>
      <c r="I29" s="75">
        <v>0</v>
      </c>
      <c r="J29" s="75">
        <v>0</v>
      </c>
      <c r="K29" s="75"/>
      <c r="L29" s="82"/>
      <c r="M29" s="4"/>
      <c r="N29" s="2"/>
      <c r="O29" s="2"/>
      <c r="P29" s="2"/>
      <c r="Q29" s="2"/>
    </row>
    <row r="30" spans="1:17" ht="16" x14ac:dyDescent="0.2">
      <c r="A30" s="61"/>
      <c r="B30" s="75" t="s">
        <v>280</v>
      </c>
      <c r="C30" s="75">
        <v>4565</v>
      </c>
      <c r="D30" s="75">
        <v>814</v>
      </c>
      <c r="E30" s="75">
        <v>285.5</v>
      </c>
      <c r="F30" s="75">
        <v>96.5</v>
      </c>
      <c r="G30" s="75">
        <v>28.5</v>
      </c>
      <c r="H30" s="75">
        <v>9</v>
      </c>
      <c r="I30" s="75">
        <v>8</v>
      </c>
      <c r="J30" s="75">
        <v>6</v>
      </c>
      <c r="K30" s="75"/>
      <c r="L30" s="82"/>
      <c r="M30" s="4"/>
      <c r="N30" s="2"/>
      <c r="O30" s="2"/>
      <c r="P30" s="2"/>
      <c r="Q30" s="2"/>
    </row>
    <row r="31" spans="1:17" ht="16" x14ac:dyDescent="0.2">
      <c r="A31" s="61"/>
      <c r="B31" s="89" t="s">
        <v>288</v>
      </c>
      <c r="C31" s="75">
        <v>3499</v>
      </c>
      <c r="D31" s="75">
        <v>3261</v>
      </c>
      <c r="E31" s="75">
        <v>2604</v>
      </c>
      <c r="F31" s="75">
        <v>2201</v>
      </c>
      <c r="G31" s="75">
        <v>2131</v>
      </c>
      <c r="H31" s="75">
        <v>2070</v>
      </c>
      <c r="I31" s="75">
        <v>1965</v>
      </c>
      <c r="J31" s="75">
        <v>1949</v>
      </c>
      <c r="K31" s="75"/>
      <c r="L31" s="82"/>
      <c r="M31" s="4"/>
      <c r="N31" s="2"/>
      <c r="O31" s="2"/>
      <c r="P31" s="2"/>
      <c r="Q31" s="2"/>
    </row>
    <row r="32" spans="1:17" ht="16" x14ac:dyDescent="0.2">
      <c r="A32" s="61"/>
      <c r="B32" s="89"/>
      <c r="C32" s="75"/>
      <c r="D32" s="75"/>
      <c r="E32" s="75"/>
      <c r="F32" s="75"/>
      <c r="G32" s="75"/>
      <c r="H32" s="75"/>
      <c r="I32" s="75"/>
      <c r="J32" s="75"/>
      <c r="K32" s="75"/>
      <c r="L32" s="82"/>
      <c r="M32" s="4"/>
      <c r="N32" s="2"/>
      <c r="O32" s="2"/>
      <c r="P32" s="2"/>
      <c r="Q32" s="2"/>
    </row>
    <row r="33" spans="1:17" ht="16" x14ac:dyDescent="0.2">
      <c r="A33" s="61"/>
      <c r="B33" s="75"/>
      <c r="C33" s="79" t="s">
        <v>285</v>
      </c>
      <c r="D33" s="75"/>
      <c r="E33" s="75"/>
      <c r="F33" s="76">
        <v>100</v>
      </c>
      <c r="G33" s="76">
        <v>101.65</v>
      </c>
      <c r="H33" s="76">
        <v>97.941990000000004</v>
      </c>
      <c r="I33" s="76">
        <v>88.563910000000007</v>
      </c>
      <c r="J33" s="76">
        <v>86.98903</v>
      </c>
      <c r="K33" s="75"/>
      <c r="L33" s="82"/>
      <c r="M33" s="4"/>
      <c r="N33" s="2"/>
      <c r="O33" s="2"/>
      <c r="P33" s="2"/>
      <c r="Q33" s="2"/>
    </row>
    <row r="34" spans="1:17" ht="16" x14ac:dyDescent="0.2">
      <c r="A34" s="61"/>
      <c r="B34" s="75"/>
      <c r="C34" s="79" t="s">
        <v>345</v>
      </c>
      <c r="D34" s="75"/>
      <c r="E34" s="75"/>
      <c r="F34" s="76">
        <v>100</v>
      </c>
      <c r="G34" s="76">
        <v>96.819630000000004</v>
      </c>
      <c r="H34" s="76">
        <v>94.048159999999996</v>
      </c>
      <c r="I34" s="76">
        <v>89.277600000000007</v>
      </c>
      <c r="J34" s="76">
        <v>88.550659999999993</v>
      </c>
      <c r="K34" s="75"/>
      <c r="L34" s="82"/>
      <c r="M34" s="4"/>
      <c r="N34" s="2"/>
      <c r="O34" s="2"/>
      <c r="P34" s="2"/>
      <c r="Q34" s="2"/>
    </row>
    <row r="35" spans="1:17" ht="16" x14ac:dyDescent="0.2">
      <c r="A35" s="61"/>
      <c r="B35" s="75"/>
      <c r="C35" s="75"/>
      <c r="D35" s="75"/>
      <c r="E35" s="75"/>
      <c r="F35" s="75"/>
      <c r="G35" s="75"/>
      <c r="H35" s="75"/>
      <c r="I35" s="75"/>
      <c r="J35" s="75"/>
      <c r="K35" s="75"/>
      <c r="L35" s="82"/>
      <c r="M35" s="4"/>
      <c r="N35" s="2"/>
      <c r="O35" s="2"/>
      <c r="P35" s="2"/>
      <c r="Q35" s="2"/>
    </row>
    <row r="36" spans="1:17" x14ac:dyDescent="0.35">
      <c r="A36" s="61" t="s">
        <v>83</v>
      </c>
      <c r="B36" s="75" t="s">
        <v>278</v>
      </c>
      <c r="C36" s="75">
        <v>29968.5</v>
      </c>
      <c r="D36" s="75">
        <v>11258</v>
      </c>
      <c r="E36" s="75">
        <v>8746.5</v>
      </c>
      <c r="F36" s="75">
        <v>7610</v>
      </c>
      <c r="G36" s="75">
        <v>6563</v>
      </c>
      <c r="H36" s="75">
        <v>5817.5</v>
      </c>
      <c r="I36" s="75">
        <v>5744</v>
      </c>
      <c r="J36" s="75">
        <v>4678.5</v>
      </c>
      <c r="K36" s="75"/>
      <c r="L36" s="82"/>
      <c r="M36" s="4"/>
      <c r="N36" s="2"/>
      <c r="O36" s="2"/>
      <c r="P36" s="2"/>
      <c r="Q36" s="2"/>
    </row>
    <row r="37" spans="1:17" x14ac:dyDescent="0.35">
      <c r="A37" s="61"/>
      <c r="B37" s="75" t="s">
        <v>279</v>
      </c>
      <c r="C37" s="75">
        <v>0</v>
      </c>
      <c r="D37" s="75">
        <v>0</v>
      </c>
      <c r="E37" s="75">
        <v>61.5</v>
      </c>
      <c r="F37" s="75">
        <v>45</v>
      </c>
      <c r="G37" s="75">
        <v>40.5</v>
      </c>
      <c r="H37" s="75">
        <v>10</v>
      </c>
      <c r="I37" s="75">
        <v>3</v>
      </c>
      <c r="J37" s="75">
        <v>0</v>
      </c>
      <c r="K37" s="75"/>
      <c r="L37" s="82"/>
      <c r="M37" s="4"/>
      <c r="N37" s="2"/>
      <c r="O37" s="2"/>
      <c r="P37" s="2"/>
      <c r="Q37" s="2"/>
    </row>
    <row r="38" spans="1:17" x14ac:dyDescent="0.35">
      <c r="A38" s="61"/>
      <c r="B38" s="75" t="s">
        <v>280</v>
      </c>
      <c r="C38" s="75">
        <v>29968.5</v>
      </c>
      <c r="D38" s="75">
        <v>1676.5</v>
      </c>
      <c r="E38" s="75">
        <v>676.5</v>
      </c>
      <c r="F38" s="75">
        <v>236</v>
      </c>
      <c r="G38" s="75">
        <v>154.5</v>
      </c>
      <c r="H38" s="75">
        <v>33.5</v>
      </c>
      <c r="I38" s="75">
        <v>20.5</v>
      </c>
      <c r="J38" s="75">
        <v>19</v>
      </c>
      <c r="K38" s="75"/>
      <c r="L38" s="82"/>
      <c r="M38" s="4"/>
      <c r="N38" s="2"/>
      <c r="O38" s="2"/>
      <c r="P38" s="2"/>
      <c r="Q38" s="2"/>
    </row>
    <row r="39" spans="1:17" x14ac:dyDescent="0.35">
      <c r="A39" s="61"/>
      <c r="B39" s="89" t="s">
        <v>288</v>
      </c>
      <c r="C39" s="75">
        <v>3499</v>
      </c>
      <c r="D39" s="75">
        <v>3154</v>
      </c>
      <c r="E39" s="75">
        <v>2393</v>
      </c>
      <c r="F39" s="75">
        <v>2039</v>
      </c>
      <c r="G39" s="75">
        <v>1835</v>
      </c>
      <c r="H39" s="75">
        <v>1628</v>
      </c>
      <c r="I39" s="75">
        <v>1616</v>
      </c>
      <c r="J39" s="75">
        <v>1400</v>
      </c>
      <c r="K39" s="75"/>
      <c r="L39" s="82"/>
      <c r="M39" s="4"/>
      <c r="N39" s="2"/>
      <c r="O39" s="2"/>
      <c r="P39" s="2"/>
      <c r="Q39" s="2"/>
    </row>
    <row r="40" spans="1:17" x14ac:dyDescent="0.35">
      <c r="A40" s="61"/>
      <c r="B40" s="75"/>
      <c r="C40" s="75"/>
      <c r="D40" s="75"/>
      <c r="E40" s="75"/>
      <c r="F40" s="75"/>
      <c r="G40" s="75"/>
      <c r="H40" s="75"/>
      <c r="I40" s="75"/>
      <c r="J40" s="75"/>
      <c r="K40" s="75"/>
      <c r="L40" s="82"/>
      <c r="M40" s="4"/>
      <c r="N40" s="2"/>
      <c r="O40" s="2"/>
      <c r="P40" s="2"/>
      <c r="Q40" s="2"/>
    </row>
    <row r="41" spans="1:17" x14ac:dyDescent="0.35">
      <c r="A41" s="61"/>
      <c r="B41" s="75"/>
      <c r="C41" s="79" t="s">
        <v>285</v>
      </c>
      <c r="D41" s="75"/>
      <c r="E41" s="75"/>
      <c r="F41" s="76">
        <v>100</v>
      </c>
      <c r="G41" s="76">
        <v>86.903199999999998</v>
      </c>
      <c r="H41" s="76">
        <v>78.4238</v>
      </c>
      <c r="I41" s="76">
        <v>77.602800000000002</v>
      </c>
      <c r="J41" s="76">
        <v>63.176299999999998</v>
      </c>
      <c r="K41" s="75"/>
      <c r="L41" s="82"/>
      <c r="M41" s="4"/>
      <c r="N41" s="2"/>
      <c r="O41" s="2"/>
      <c r="P41" s="2"/>
      <c r="Q41" s="2"/>
    </row>
    <row r="42" spans="1:17" x14ac:dyDescent="0.35">
      <c r="A42" s="61"/>
      <c r="B42" s="75"/>
      <c r="C42" s="79" t="s">
        <v>345</v>
      </c>
      <c r="D42" s="75"/>
      <c r="E42" s="75"/>
      <c r="F42" s="76">
        <v>100</v>
      </c>
      <c r="G42" s="76">
        <v>89.995099999999994</v>
      </c>
      <c r="H42" s="76">
        <v>79.843100000000007</v>
      </c>
      <c r="I42" s="76">
        <v>79.254499999999993</v>
      </c>
      <c r="J42" s="76">
        <v>68.661100000000005</v>
      </c>
      <c r="K42" s="75"/>
      <c r="L42" s="82"/>
      <c r="M42" s="4"/>
      <c r="N42" s="2"/>
      <c r="O42" s="2"/>
      <c r="P42" s="2"/>
      <c r="Q42" s="2"/>
    </row>
    <row r="43" spans="1:17" x14ac:dyDescent="0.35">
      <c r="A43" s="61"/>
      <c r="B43" s="75"/>
      <c r="C43" s="75"/>
      <c r="D43" s="75"/>
      <c r="E43" s="75"/>
      <c r="F43" s="75"/>
      <c r="G43" s="75"/>
      <c r="H43" s="75"/>
      <c r="I43" s="75"/>
      <c r="J43" s="75"/>
      <c r="K43" s="75"/>
      <c r="L43" s="82"/>
      <c r="M43" s="4"/>
      <c r="N43" s="2"/>
      <c r="O43" s="2"/>
      <c r="P43" s="2"/>
      <c r="Q43" s="2"/>
    </row>
    <row r="44" spans="1:17" x14ac:dyDescent="0.35">
      <c r="A44" s="61" t="s">
        <v>170</v>
      </c>
      <c r="B44" s="75" t="s">
        <v>278</v>
      </c>
      <c r="C44" s="75">
        <v>22584</v>
      </c>
      <c r="D44" s="75">
        <v>5094.5</v>
      </c>
      <c r="E44" s="75">
        <v>3598.5</v>
      </c>
      <c r="F44" s="75">
        <v>2918.5</v>
      </c>
      <c r="G44" s="75">
        <v>2506.5</v>
      </c>
      <c r="H44" s="75">
        <v>2045.5</v>
      </c>
      <c r="I44" s="75">
        <v>1852</v>
      </c>
      <c r="J44" s="75">
        <v>1555.5</v>
      </c>
      <c r="K44" s="75"/>
      <c r="L44" s="82"/>
      <c r="M44" s="4"/>
      <c r="N44" s="2"/>
      <c r="O44" s="2"/>
      <c r="P44" s="2"/>
      <c r="Q44" s="2"/>
    </row>
    <row r="45" spans="1:17" x14ac:dyDescent="0.35">
      <c r="A45" s="61"/>
      <c r="B45" s="75" t="s">
        <v>279</v>
      </c>
      <c r="C45" s="75">
        <v>0</v>
      </c>
      <c r="D45" s="75">
        <v>0</v>
      </c>
      <c r="E45" s="75">
        <v>65</v>
      </c>
      <c r="F45" s="75">
        <v>38.5</v>
      </c>
      <c r="G45" s="75">
        <v>44.5</v>
      </c>
      <c r="H45" s="75">
        <v>15</v>
      </c>
      <c r="I45" s="75">
        <v>27.5</v>
      </c>
      <c r="J45" s="75">
        <v>30.5</v>
      </c>
      <c r="K45" s="75"/>
      <c r="L45" s="82"/>
      <c r="M45" s="4"/>
      <c r="N45" s="2"/>
      <c r="O45" s="2"/>
      <c r="P45" s="2"/>
      <c r="Q45" s="2"/>
    </row>
    <row r="46" spans="1:17" x14ac:dyDescent="0.35">
      <c r="A46" s="61"/>
      <c r="B46" s="75" t="s">
        <v>280</v>
      </c>
      <c r="C46" s="75">
        <v>22584</v>
      </c>
      <c r="D46" s="75">
        <v>1386.5</v>
      </c>
      <c r="E46" s="75">
        <v>552.5</v>
      </c>
      <c r="F46" s="75">
        <v>239.5</v>
      </c>
      <c r="G46" s="75">
        <v>147</v>
      </c>
      <c r="H46" s="75">
        <v>38</v>
      </c>
      <c r="I46" s="75">
        <v>31</v>
      </c>
      <c r="J46" s="75">
        <v>25.5</v>
      </c>
      <c r="K46" s="75"/>
      <c r="L46" s="82"/>
      <c r="M46" s="4"/>
      <c r="N46" s="2"/>
      <c r="O46" s="2"/>
      <c r="P46" s="2"/>
      <c r="Q46" s="2"/>
    </row>
    <row r="47" spans="1:17" x14ac:dyDescent="0.35">
      <c r="A47" s="61"/>
      <c r="B47" s="89" t="s">
        <v>288</v>
      </c>
      <c r="C47" s="75">
        <v>3499</v>
      </c>
      <c r="D47" s="75">
        <v>3150</v>
      </c>
      <c r="E47" s="75">
        <v>2355</v>
      </c>
      <c r="F47" s="75">
        <v>2012</v>
      </c>
      <c r="G47" s="75">
        <v>1822</v>
      </c>
      <c r="H47" s="75">
        <v>1639</v>
      </c>
      <c r="I47" s="75">
        <v>1559</v>
      </c>
      <c r="J47" s="75">
        <v>1393</v>
      </c>
      <c r="K47" s="75"/>
      <c r="L47" s="82"/>
      <c r="M47" s="4"/>
      <c r="N47" s="2"/>
      <c r="O47" s="2"/>
      <c r="P47" s="2"/>
      <c r="Q47" s="2"/>
    </row>
    <row r="48" spans="1:17" x14ac:dyDescent="0.35">
      <c r="A48" s="61"/>
      <c r="B48" s="75"/>
      <c r="C48" s="75"/>
      <c r="D48" s="75"/>
      <c r="E48" s="75"/>
      <c r="F48" s="75"/>
      <c r="G48" s="75"/>
      <c r="H48" s="75"/>
      <c r="I48" s="75"/>
      <c r="J48" s="75"/>
      <c r="K48" s="75"/>
      <c r="L48" s="82"/>
      <c r="M48" s="4"/>
      <c r="N48" s="2"/>
      <c r="O48" s="2"/>
      <c r="P48" s="2"/>
      <c r="Q48" s="2"/>
    </row>
    <row r="49" spans="1:17" x14ac:dyDescent="0.35">
      <c r="A49" s="61"/>
      <c r="B49" s="75"/>
      <c r="C49" s="79" t="s">
        <v>285</v>
      </c>
      <c r="D49" s="75"/>
      <c r="E49" s="75"/>
      <c r="F49" s="76">
        <v>100</v>
      </c>
      <c r="G49" s="76">
        <v>88.067099999999996</v>
      </c>
      <c r="H49" s="76">
        <v>74.857900000000001</v>
      </c>
      <c r="I49" s="76">
        <v>67.911000000000001</v>
      </c>
      <c r="J49" s="76">
        <v>57.0627</v>
      </c>
      <c r="K49" s="75"/>
      <c r="L49" s="82"/>
      <c r="M49" s="4"/>
      <c r="N49" s="2"/>
      <c r="O49" s="2"/>
      <c r="P49" s="2"/>
      <c r="Q49" s="2"/>
    </row>
    <row r="50" spans="1:17" x14ac:dyDescent="0.35">
      <c r="A50" s="61"/>
      <c r="B50" s="75"/>
      <c r="C50" s="79" t="s">
        <v>345</v>
      </c>
      <c r="D50" s="75"/>
      <c r="E50" s="75"/>
      <c r="F50" s="76">
        <v>100</v>
      </c>
      <c r="G50" s="76">
        <v>90.556700000000006</v>
      </c>
      <c r="H50" s="76">
        <v>81.461200000000005</v>
      </c>
      <c r="I50" s="76">
        <v>77.485100000000003</v>
      </c>
      <c r="J50" s="76">
        <v>69.2346</v>
      </c>
      <c r="K50" s="75"/>
      <c r="L50" s="82"/>
      <c r="M50" s="4"/>
      <c r="N50" s="2"/>
      <c r="O50" s="2"/>
      <c r="P50" s="2"/>
      <c r="Q50" s="2"/>
    </row>
    <row r="51" spans="1:17" x14ac:dyDescent="0.35">
      <c r="A51" s="61"/>
      <c r="B51" s="75"/>
      <c r="C51" s="75"/>
      <c r="D51" s="75"/>
      <c r="E51" s="75"/>
      <c r="F51" s="75"/>
      <c r="G51" s="75"/>
      <c r="H51" s="75"/>
      <c r="I51" s="75"/>
      <c r="J51" s="75"/>
      <c r="K51" s="75"/>
      <c r="L51" s="82"/>
      <c r="M51" s="4"/>
      <c r="N51" s="2"/>
      <c r="O51" s="2"/>
      <c r="P51" s="2"/>
      <c r="Q51" s="2"/>
    </row>
    <row r="52" spans="1:17" x14ac:dyDescent="0.35">
      <c r="A52" s="61" t="s">
        <v>182</v>
      </c>
      <c r="B52" s="75" t="s">
        <v>278</v>
      </c>
      <c r="C52" s="75">
        <v>12036.5</v>
      </c>
      <c r="D52" s="75">
        <v>4470</v>
      </c>
      <c r="E52" s="75">
        <v>2973</v>
      </c>
      <c r="F52" s="75">
        <v>2496</v>
      </c>
      <c r="G52" s="75">
        <v>2358</v>
      </c>
      <c r="H52" s="75">
        <v>2358</v>
      </c>
      <c r="I52" s="75">
        <v>1950.5</v>
      </c>
      <c r="J52" s="75">
        <v>1377.5</v>
      </c>
      <c r="K52" s="75"/>
      <c r="L52" s="82"/>
      <c r="M52" s="4"/>
      <c r="N52" s="2"/>
      <c r="O52" s="2"/>
      <c r="P52" s="2"/>
      <c r="Q52" s="2"/>
    </row>
    <row r="53" spans="1:17" x14ac:dyDescent="0.35">
      <c r="A53" s="61"/>
      <c r="B53" s="75" t="s">
        <v>279</v>
      </c>
      <c r="C53" s="75">
        <v>0</v>
      </c>
      <c r="D53" s="75">
        <v>0</v>
      </c>
      <c r="E53" s="75">
        <v>154</v>
      </c>
      <c r="F53" s="75">
        <v>80.5</v>
      </c>
      <c r="G53" s="75">
        <v>12.5</v>
      </c>
      <c r="H53" s="75">
        <v>4.5</v>
      </c>
      <c r="I53" s="75">
        <v>7.5</v>
      </c>
      <c r="J53" s="75">
        <v>7.5</v>
      </c>
      <c r="K53" s="75"/>
      <c r="L53" s="82"/>
      <c r="M53" s="4"/>
      <c r="N53" s="2"/>
      <c r="O53" s="2"/>
      <c r="P53" s="2"/>
      <c r="Q53" s="2"/>
    </row>
    <row r="54" spans="1:17" x14ac:dyDescent="0.35">
      <c r="A54" s="61"/>
      <c r="B54" s="75" t="s">
        <v>280</v>
      </c>
      <c r="C54" s="75">
        <v>12036.5</v>
      </c>
      <c r="D54" s="75">
        <v>1096</v>
      </c>
      <c r="E54" s="75">
        <v>415</v>
      </c>
      <c r="F54" s="75">
        <v>175</v>
      </c>
      <c r="G54" s="75">
        <v>99.5</v>
      </c>
      <c r="H54" s="75">
        <v>25.5</v>
      </c>
      <c r="I54" s="75">
        <v>9.5</v>
      </c>
      <c r="J54" s="75">
        <v>6</v>
      </c>
      <c r="K54" s="75"/>
      <c r="L54" s="82"/>
      <c r="M54" s="4"/>
      <c r="N54" s="2"/>
      <c r="O54" s="2"/>
      <c r="P54" s="2"/>
      <c r="Q54" s="2"/>
    </row>
    <row r="55" spans="1:17" x14ac:dyDescent="0.35">
      <c r="A55" s="61"/>
      <c r="B55" s="89" t="s">
        <v>288</v>
      </c>
      <c r="C55" s="75">
        <v>3499</v>
      </c>
      <c r="D55" s="75">
        <v>3258</v>
      </c>
      <c r="E55" s="75">
        <v>2435</v>
      </c>
      <c r="F55" s="75">
        <v>2287</v>
      </c>
      <c r="G55" s="75">
        <v>2244</v>
      </c>
      <c r="H55" s="75">
        <v>2244</v>
      </c>
      <c r="I55" s="75">
        <v>2124</v>
      </c>
      <c r="J55" s="75">
        <v>1842</v>
      </c>
      <c r="K55" s="75"/>
      <c r="L55" s="82"/>
      <c r="M55" s="4"/>
      <c r="N55" s="2"/>
      <c r="O55" s="2"/>
      <c r="P55" s="2"/>
      <c r="Q55" s="2"/>
    </row>
    <row r="56" spans="1:17" x14ac:dyDescent="0.35">
      <c r="A56" s="61"/>
      <c r="B56" s="3"/>
      <c r="C56" s="3"/>
      <c r="D56" s="3"/>
      <c r="E56" s="3"/>
      <c r="F56" s="3"/>
      <c r="G56" s="3"/>
      <c r="H56" s="3"/>
      <c r="I56" s="3"/>
      <c r="J56" s="3"/>
      <c r="K56" s="75"/>
      <c r="L56" s="82"/>
      <c r="M56" s="4"/>
      <c r="N56" s="2"/>
      <c r="O56" s="2"/>
      <c r="P56" s="2"/>
      <c r="Q56" s="2"/>
    </row>
    <row r="57" spans="1:17" x14ac:dyDescent="0.35">
      <c r="A57" s="61"/>
      <c r="B57" s="75"/>
      <c r="C57" s="79" t="s">
        <v>285</v>
      </c>
      <c r="D57" s="75"/>
      <c r="E57" s="75"/>
      <c r="F57" s="76">
        <v>100</v>
      </c>
      <c r="G57" s="76">
        <v>97.101060000000004</v>
      </c>
      <c r="H57" s="76">
        <v>100.26139999999999</v>
      </c>
      <c r="I57" s="76">
        <v>83.432770000000005</v>
      </c>
      <c r="J57" s="76">
        <v>58.953429999999997</v>
      </c>
      <c r="K57" s="75"/>
      <c r="L57" s="82"/>
      <c r="M57" s="4"/>
      <c r="N57" s="2"/>
      <c r="O57" s="2"/>
      <c r="P57" s="2"/>
      <c r="Q57" s="2"/>
    </row>
    <row r="58" spans="1:17" x14ac:dyDescent="0.35">
      <c r="A58" s="61"/>
      <c r="B58" s="3"/>
      <c r="C58" s="79" t="s">
        <v>345</v>
      </c>
      <c r="D58" s="3"/>
      <c r="E58" s="3"/>
      <c r="F58" s="76">
        <v>100</v>
      </c>
      <c r="G58" s="76">
        <v>98.119810000000001</v>
      </c>
      <c r="H58" s="76">
        <v>98.119810000000001</v>
      </c>
      <c r="I58" s="76">
        <v>92.87276</v>
      </c>
      <c r="J58" s="76">
        <v>80.542199999999994</v>
      </c>
      <c r="K58" s="75"/>
      <c r="L58" s="82"/>
      <c r="M58" s="4"/>
      <c r="N58" s="2"/>
      <c r="O58" s="2"/>
      <c r="P58" s="2"/>
      <c r="Q58" s="2"/>
    </row>
    <row r="59" spans="1:17" x14ac:dyDescent="0.35">
      <c r="A59" s="61"/>
      <c r="B59" s="3"/>
      <c r="C59" s="3"/>
      <c r="D59" s="3"/>
      <c r="E59" s="3"/>
      <c r="F59" s="3"/>
      <c r="G59" s="3"/>
      <c r="H59" s="3"/>
      <c r="I59" s="3"/>
      <c r="J59" s="3"/>
      <c r="K59" s="75"/>
      <c r="L59" s="82"/>
      <c r="M59" s="4"/>
      <c r="N59" s="2"/>
      <c r="O59" s="2"/>
      <c r="P59" s="2"/>
      <c r="Q59" s="2"/>
    </row>
    <row r="60" spans="1:17" x14ac:dyDescent="0.35">
      <c r="A60" s="61" t="s">
        <v>178</v>
      </c>
      <c r="B60" s="75" t="s">
        <v>278</v>
      </c>
      <c r="C60" s="75">
        <v>10565.5</v>
      </c>
      <c r="D60" s="75">
        <v>1544.5</v>
      </c>
      <c r="E60" s="75">
        <v>1239.5</v>
      </c>
      <c r="F60" s="75">
        <v>890.5</v>
      </c>
      <c r="G60" s="75">
        <v>866.5</v>
      </c>
      <c r="H60" s="75">
        <v>845.5</v>
      </c>
      <c r="I60" s="75">
        <v>761.5</v>
      </c>
      <c r="J60" s="75">
        <v>731</v>
      </c>
      <c r="K60" s="75"/>
      <c r="L60" s="82"/>
      <c r="M60" s="4"/>
      <c r="N60" s="2"/>
      <c r="O60" s="2"/>
      <c r="P60" s="2"/>
      <c r="Q60" s="2"/>
    </row>
    <row r="61" spans="1:17" x14ac:dyDescent="0.35">
      <c r="A61" s="61"/>
      <c r="B61" s="75" t="s">
        <v>279</v>
      </c>
      <c r="C61" s="75">
        <v>0</v>
      </c>
      <c r="D61" s="75">
        <v>0</v>
      </c>
      <c r="E61" s="75">
        <v>13</v>
      </c>
      <c r="F61" s="75">
        <v>6</v>
      </c>
      <c r="G61" s="75">
        <v>3</v>
      </c>
      <c r="H61" s="75">
        <v>0</v>
      </c>
      <c r="I61" s="75">
        <v>0</v>
      </c>
      <c r="J61" s="75">
        <v>0</v>
      </c>
      <c r="K61" s="75"/>
      <c r="L61" s="82"/>
      <c r="M61" s="4"/>
      <c r="N61" s="2"/>
      <c r="O61" s="2"/>
      <c r="P61" s="2"/>
      <c r="Q61" s="2"/>
    </row>
    <row r="62" spans="1:17" x14ac:dyDescent="0.35">
      <c r="A62" s="61"/>
      <c r="B62" s="75" t="s">
        <v>280</v>
      </c>
      <c r="C62" s="75">
        <v>10565.5</v>
      </c>
      <c r="D62" s="75">
        <v>195.5</v>
      </c>
      <c r="E62" s="75">
        <v>50</v>
      </c>
      <c r="F62" s="75">
        <v>0</v>
      </c>
      <c r="G62" s="75">
        <v>0</v>
      </c>
      <c r="H62" s="75">
        <v>0</v>
      </c>
      <c r="I62" s="75">
        <v>0</v>
      </c>
      <c r="J62" s="75">
        <v>0</v>
      </c>
      <c r="K62" s="75"/>
      <c r="L62" s="82"/>
      <c r="M62" s="4"/>
      <c r="N62" s="2"/>
      <c r="O62" s="2"/>
      <c r="P62" s="2"/>
      <c r="Q62" s="2"/>
    </row>
    <row r="63" spans="1:17" x14ac:dyDescent="0.35">
      <c r="A63" s="61"/>
      <c r="B63" s="89" t="s">
        <v>288</v>
      </c>
      <c r="C63" s="75">
        <v>3499</v>
      </c>
      <c r="D63" s="75">
        <v>3316</v>
      </c>
      <c r="E63" s="75">
        <v>2570</v>
      </c>
      <c r="F63" s="75">
        <v>2079</v>
      </c>
      <c r="G63" s="75">
        <v>2035</v>
      </c>
      <c r="H63" s="75">
        <v>1994</v>
      </c>
      <c r="I63" s="75">
        <v>1865</v>
      </c>
      <c r="J63" s="75">
        <v>1841</v>
      </c>
      <c r="K63" s="75"/>
      <c r="L63" s="82"/>
      <c r="M63" s="4"/>
      <c r="N63" s="2"/>
      <c r="O63" s="2"/>
      <c r="P63" s="2"/>
      <c r="Q63" s="2"/>
    </row>
    <row r="64" spans="1:17" x14ac:dyDescent="0.35">
      <c r="A64" s="61"/>
      <c r="B64" s="3"/>
      <c r="C64" s="3"/>
      <c r="D64" s="3"/>
      <c r="E64" s="3"/>
      <c r="F64" s="3"/>
      <c r="G64" s="3"/>
      <c r="H64" s="3"/>
      <c r="I64" s="3"/>
      <c r="J64" s="3"/>
      <c r="K64" s="75"/>
      <c r="L64" s="82"/>
      <c r="M64" s="4"/>
      <c r="N64" s="2"/>
      <c r="O64" s="2"/>
      <c r="P64" s="2"/>
      <c r="Q64" s="2"/>
    </row>
    <row r="65" spans="1:17" x14ac:dyDescent="0.35">
      <c r="A65" s="61"/>
      <c r="B65" s="3"/>
      <c r="C65" s="79" t="s">
        <v>285</v>
      </c>
      <c r="D65" s="3"/>
      <c r="E65" s="3"/>
      <c r="F65" s="76">
        <v>100</v>
      </c>
      <c r="G65" s="76">
        <v>97.304900000000004</v>
      </c>
      <c r="H65" s="76">
        <v>94.946700000000007</v>
      </c>
      <c r="I65" s="76">
        <v>85.513800000000003</v>
      </c>
      <c r="J65" s="76">
        <v>82.088700000000003</v>
      </c>
      <c r="K65" s="75"/>
      <c r="L65" s="82"/>
      <c r="M65" s="4"/>
      <c r="N65" s="2"/>
      <c r="O65" s="2"/>
      <c r="P65" s="2"/>
      <c r="Q65" s="2"/>
    </row>
    <row r="66" spans="1:17" x14ac:dyDescent="0.35">
      <c r="A66" s="61"/>
      <c r="B66" s="3"/>
      <c r="C66" s="79" t="s">
        <v>345</v>
      </c>
      <c r="D66" s="3"/>
      <c r="E66" s="3"/>
      <c r="F66" s="76">
        <v>100</v>
      </c>
      <c r="G66" s="76">
        <v>97.883600000000001</v>
      </c>
      <c r="H66" s="76">
        <v>95.911500000000004</v>
      </c>
      <c r="I66" s="76">
        <v>89.706599999999995</v>
      </c>
      <c r="J66" s="76">
        <v>88.552199999999999</v>
      </c>
      <c r="K66" s="75"/>
      <c r="L66" s="82"/>
      <c r="M66" s="4"/>
      <c r="N66" s="2"/>
      <c r="O66" s="2"/>
      <c r="P66" s="2"/>
      <c r="Q66" s="2"/>
    </row>
    <row r="67" spans="1:17" x14ac:dyDescent="0.35">
      <c r="A67" s="61"/>
      <c r="B67" s="75"/>
      <c r="C67" s="75"/>
      <c r="D67" s="75"/>
      <c r="E67" s="75"/>
      <c r="F67" s="75"/>
      <c r="G67" s="75"/>
      <c r="H67" s="75"/>
      <c r="I67" s="75"/>
      <c r="J67" s="75"/>
      <c r="K67" s="75"/>
      <c r="L67" s="82"/>
      <c r="M67" s="4"/>
      <c r="N67" s="2"/>
      <c r="O67" s="2"/>
      <c r="P67" s="2"/>
      <c r="Q67" s="2"/>
    </row>
    <row r="68" spans="1:17" x14ac:dyDescent="0.35">
      <c r="A68" s="61" t="s">
        <v>282</v>
      </c>
      <c r="B68" s="75" t="s">
        <v>278</v>
      </c>
      <c r="C68" s="75">
        <v>21527.5</v>
      </c>
      <c r="D68" s="75">
        <v>7495</v>
      </c>
      <c r="E68" s="75">
        <v>5905</v>
      </c>
      <c r="F68" s="75">
        <v>5070.5</v>
      </c>
      <c r="G68" s="75">
        <v>26</v>
      </c>
      <c r="H68" s="75">
        <v>5064</v>
      </c>
      <c r="I68" s="75">
        <v>4928</v>
      </c>
      <c r="J68" s="75">
        <v>4622.5</v>
      </c>
      <c r="K68" s="75"/>
      <c r="L68" s="82"/>
      <c r="M68" s="4"/>
      <c r="N68" s="2"/>
      <c r="O68" s="2"/>
      <c r="P68" s="2"/>
      <c r="Q68" s="2"/>
    </row>
    <row r="69" spans="1:17" x14ac:dyDescent="0.35">
      <c r="A69" s="61"/>
      <c r="B69" s="75" t="s">
        <v>279</v>
      </c>
      <c r="C69" s="75">
        <v>0</v>
      </c>
      <c r="D69" s="75">
        <v>0</v>
      </c>
      <c r="E69" s="75">
        <v>106.5</v>
      </c>
      <c r="F69" s="75">
        <v>61.5</v>
      </c>
      <c r="G69" s="75">
        <v>0</v>
      </c>
      <c r="H69" s="75">
        <v>14</v>
      </c>
      <c r="I69" s="75">
        <v>8.5</v>
      </c>
      <c r="J69" s="75">
        <v>8.5</v>
      </c>
      <c r="K69" s="75"/>
      <c r="L69" s="82"/>
      <c r="M69" s="4"/>
      <c r="N69" s="2"/>
      <c r="O69" s="2"/>
      <c r="P69" s="2"/>
      <c r="Q69" s="2"/>
    </row>
    <row r="70" spans="1:17" x14ac:dyDescent="0.35">
      <c r="A70" s="61"/>
      <c r="B70" s="75" t="s">
        <v>280</v>
      </c>
      <c r="C70" s="75">
        <v>21527.5</v>
      </c>
      <c r="D70" s="75">
        <v>1249</v>
      </c>
      <c r="E70" s="75">
        <v>437</v>
      </c>
      <c r="F70" s="75">
        <v>154.5</v>
      </c>
      <c r="G70" s="75">
        <v>48.5</v>
      </c>
      <c r="H70" s="75">
        <v>17.5</v>
      </c>
      <c r="I70" s="75">
        <v>2.5</v>
      </c>
      <c r="J70" s="75">
        <v>2</v>
      </c>
      <c r="K70" s="75"/>
      <c r="L70" s="82"/>
      <c r="M70" s="4"/>
      <c r="N70" s="2"/>
      <c r="O70" s="2"/>
      <c r="P70" s="2"/>
      <c r="Q70" s="2"/>
    </row>
    <row r="71" spans="1:17" x14ac:dyDescent="0.35">
      <c r="A71" s="61"/>
      <c r="B71" s="89" t="s">
        <v>288</v>
      </c>
      <c r="C71" s="75">
        <v>3499</v>
      </c>
      <c r="D71" s="75">
        <v>3218</v>
      </c>
      <c r="E71" s="75">
        <v>2490</v>
      </c>
      <c r="F71" s="75">
        <v>2367</v>
      </c>
      <c r="G71" s="75">
        <v>0</v>
      </c>
      <c r="H71" s="75">
        <v>2367</v>
      </c>
      <c r="I71" s="75">
        <v>2348</v>
      </c>
      <c r="J71" s="75">
        <v>2302</v>
      </c>
      <c r="K71" s="75"/>
      <c r="L71" s="82"/>
      <c r="M71" s="4"/>
      <c r="N71" s="2"/>
      <c r="O71" s="2"/>
      <c r="P71" s="2"/>
      <c r="Q71" s="2"/>
    </row>
    <row r="72" spans="1:17" x14ac:dyDescent="0.35">
      <c r="A72" s="61"/>
      <c r="B72" s="3"/>
      <c r="C72" s="3"/>
      <c r="D72" s="3"/>
      <c r="E72" s="3"/>
      <c r="F72" s="3"/>
      <c r="G72" s="3"/>
      <c r="H72" s="3"/>
      <c r="I72" s="3"/>
      <c r="J72" s="3"/>
      <c r="K72" s="3"/>
      <c r="L72" s="83"/>
      <c r="M72" s="4"/>
      <c r="N72" s="2"/>
      <c r="O72" s="2"/>
      <c r="P72" s="2"/>
      <c r="Q72" s="2"/>
    </row>
    <row r="73" spans="1:17" x14ac:dyDescent="0.35">
      <c r="A73" s="61"/>
      <c r="B73" s="3"/>
      <c r="C73" s="79" t="s">
        <v>285</v>
      </c>
      <c r="D73" s="3"/>
      <c r="E73" s="3"/>
      <c r="F73" s="76">
        <v>100</v>
      </c>
      <c r="G73" s="76">
        <v>-0.4575169</v>
      </c>
      <c r="H73" s="76">
        <v>102.6169</v>
      </c>
      <c r="I73" s="76">
        <v>100.15560000000001</v>
      </c>
      <c r="J73" s="76">
        <v>93.953710000000001</v>
      </c>
      <c r="K73" s="3"/>
      <c r="L73" s="83"/>
      <c r="M73" s="4"/>
      <c r="N73" s="2"/>
      <c r="O73" s="2"/>
      <c r="P73" s="2"/>
      <c r="Q73" s="2"/>
    </row>
    <row r="74" spans="1:17" x14ac:dyDescent="0.35">
      <c r="A74" s="61"/>
      <c r="B74" s="3"/>
      <c r="C74" s="79" t="s">
        <v>345</v>
      </c>
      <c r="D74" s="3"/>
      <c r="E74" s="3"/>
      <c r="F74" s="76">
        <v>100</v>
      </c>
      <c r="G74" s="76">
        <v>0</v>
      </c>
      <c r="H74" s="76">
        <v>100</v>
      </c>
      <c r="I74" s="76">
        <v>99.197299999999998</v>
      </c>
      <c r="J74" s="76">
        <v>97.253910000000005</v>
      </c>
      <c r="K74" s="3"/>
      <c r="L74" s="83"/>
      <c r="M74" s="4"/>
      <c r="N74" s="2"/>
      <c r="O74" s="2"/>
      <c r="P74" s="2"/>
      <c r="Q74" s="2"/>
    </row>
    <row r="75" spans="1:17" x14ac:dyDescent="0.35">
      <c r="A75" s="61"/>
      <c r="B75" s="3"/>
      <c r="C75" s="3"/>
      <c r="D75" s="3"/>
      <c r="E75" s="3"/>
      <c r="F75" s="3"/>
      <c r="G75" s="3"/>
      <c r="H75" s="3"/>
      <c r="I75" s="3"/>
      <c r="J75" s="3"/>
      <c r="K75" s="3"/>
      <c r="L75" s="83"/>
      <c r="M75" s="4"/>
      <c r="N75" s="2"/>
      <c r="O75" s="2"/>
      <c r="P75" s="2"/>
      <c r="Q75" s="2"/>
    </row>
    <row r="76" spans="1:17" x14ac:dyDescent="0.35">
      <c r="A76" s="87"/>
      <c r="B76" s="77"/>
      <c r="C76" s="77"/>
      <c r="D76" s="77"/>
      <c r="E76" s="77"/>
      <c r="F76" s="77"/>
      <c r="G76" s="77"/>
      <c r="H76" s="77"/>
      <c r="I76" s="77"/>
      <c r="J76" s="77"/>
      <c r="K76" s="77"/>
      <c r="L76" s="85"/>
      <c r="M76" s="78"/>
      <c r="N76" s="78"/>
      <c r="O76" s="78"/>
      <c r="P76" s="78"/>
      <c r="Q76" s="78"/>
    </row>
    <row r="77" spans="1:17" x14ac:dyDescent="0.35">
      <c r="A77" s="62" t="s">
        <v>281</v>
      </c>
      <c r="B77" s="79" t="s">
        <v>278</v>
      </c>
      <c r="C77" s="79">
        <v>10007</v>
      </c>
      <c r="D77" s="79">
        <v>3512.5</v>
      </c>
      <c r="E77" s="79">
        <v>2343</v>
      </c>
      <c r="F77" s="79">
        <v>1708</v>
      </c>
      <c r="G77" s="79">
        <v>1304.5</v>
      </c>
      <c r="H77" s="79">
        <v>12</v>
      </c>
      <c r="I77" s="79">
        <v>9.5</v>
      </c>
      <c r="J77" s="79">
        <v>1046.5</v>
      </c>
      <c r="K77" s="80"/>
      <c r="L77" s="83"/>
      <c r="M77" s="4"/>
      <c r="N77" s="4"/>
      <c r="O77" s="4"/>
      <c r="P77" s="4"/>
      <c r="Q77" s="4"/>
    </row>
    <row r="78" spans="1:17" x14ac:dyDescent="0.35">
      <c r="A78" s="62"/>
      <c r="B78" s="79" t="s">
        <v>279</v>
      </c>
      <c r="C78" s="79">
        <v>0</v>
      </c>
      <c r="D78" s="79">
        <v>0</v>
      </c>
      <c r="E78" s="79">
        <v>38.5</v>
      </c>
      <c r="F78" s="79">
        <v>33.5</v>
      </c>
      <c r="G78" s="79">
        <v>90</v>
      </c>
      <c r="H78" s="79">
        <v>20</v>
      </c>
      <c r="I78" s="79">
        <v>19</v>
      </c>
      <c r="J78" s="79">
        <v>22.5</v>
      </c>
      <c r="K78" s="80"/>
      <c r="L78" s="83"/>
      <c r="M78" s="4"/>
      <c r="N78" s="4"/>
      <c r="O78" s="4"/>
      <c r="P78" s="4"/>
      <c r="Q78" s="4"/>
    </row>
    <row r="79" spans="1:17" x14ac:dyDescent="0.35">
      <c r="A79" s="62"/>
      <c r="B79" s="79" t="s">
        <v>280</v>
      </c>
      <c r="C79" s="79">
        <v>10007</v>
      </c>
      <c r="D79" s="79">
        <v>1076</v>
      </c>
      <c r="E79" s="79">
        <v>429</v>
      </c>
      <c r="F79" s="79">
        <v>118</v>
      </c>
      <c r="G79" s="79">
        <v>19</v>
      </c>
      <c r="H79" s="79">
        <v>0</v>
      </c>
      <c r="I79" s="79">
        <v>0</v>
      </c>
      <c r="J79" s="79">
        <v>0</v>
      </c>
      <c r="K79" s="80"/>
      <c r="L79" s="83"/>
      <c r="M79" s="4"/>
      <c r="N79" s="4"/>
      <c r="O79" s="4"/>
      <c r="P79" s="4"/>
      <c r="Q79" s="4"/>
    </row>
    <row r="80" spans="1:17" x14ac:dyDescent="0.35">
      <c r="A80" s="62"/>
      <c r="B80" s="89" t="s">
        <v>288</v>
      </c>
      <c r="C80" s="79">
        <v>3499</v>
      </c>
      <c r="D80" s="79">
        <v>3186</v>
      </c>
      <c r="E80" s="79">
        <v>2463</v>
      </c>
      <c r="F80" s="79">
        <v>2059</v>
      </c>
      <c r="G80" s="79">
        <v>1814</v>
      </c>
      <c r="H80" s="79">
        <v>0</v>
      </c>
      <c r="I80" s="79">
        <v>0</v>
      </c>
      <c r="J80" s="79">
        <v>1629</v>
      </c>
      <c r="K80" s="80"/>
      <c r="L80" s="83"/>
      <c r="M80" s="4"/>
      <c r="N80" s="4"/>
      <c r="O80" s="4"/>
      <c r="P80" s="4"/>
      <c r="Q80" s="4"/>
    </row>
    <row r="81" spans="1:17" x14ac:dyDescent="0.35">
      <c r="A81" s="62"/>
      <c r="B81" s="80"/>
      <c r="C81" s="120" t="s">
        <v>300</v>
      </c>
      <c r="D81" s="121"/>
      <c r="E81" s="121"/>
      <c r="F81" s="120">
        <f>(100/(F77+F78))*F77</f>
        <v>98.076370944587993</v>
      </c>
      <c r="G81" s="120">
        <f>(100/(G77+G78))*G77</f>
        <v>93.54607386159914</v>
      </c>
      <c r="H81" s="120" t="s">
        <v>135</v>
      </c>
      <c r="I81" s="120" t="s">
        <v>135</v>
      </c>
      <c r="J81" s="120">
        <f>(100/(J77+J78))*J77</f>
        <v>97.895229186155277</v>
      </c>
      <c r="K81" s="80"/>
      <c r="L81" s="83"/>
      <c r="M81" s="4"/>
      <c r="N81" s="4"/>
      <c r="O81" s="4"/>
      <c r="P81" s="4"/>
      <c r="Q81" s="4"/>
    </row>
    <row r="82" spans="1:17" x14ac:dyDescent="0.35">
      <c r="A82" s="62"/>
      <c r="B82" s="3"/>
      <c r="C82" s="3"/>
      <c r="D82" s="3"/>
      <c r="E82" s="3"/>
      <c r="F82" s="3"/>
      <c r="G82" s="3"/>
      <c r="H82" s="3"/>
      <c r="I82" s="3"/>
      <c r="J82" s="3"/>
      <c r="K82" s="80"/>
      <c r="L82" s="83"/>
      <c r="M82" s="4"/>
      <c r="N82" s="4"/>
      <c r="O82" s="4"/>
      <c r="P82" s="4"/>
      <c r="Q82" s="4"/>
    </row>
    <row r="83" spans="1:17" x14ac:dyDescent="0.35">
      <c r="A83" s="62"/>
      <c r="B83" s="80"/>
      <c r="C83" s="3"/>
      <c r="D83" s="3"/>
      <c r="E83" s="3"/>
      <c r="F83" s="3"/>
      <c r="G83" s="3"/>
      <c r="H83" s="3"/>
      <c r="I83" s="3"/>
      <c r="J83" s="3"/>
      <c r="K83" s="80"/>
      <c r="L83" s="83"/>
      <c r="M83" s="4"/>
      <c r="N83" s="4"/>
      <c r="O83" s="4"/>
      <c r="P83" s="4"/>
      <c r="Q83" s="4"/>
    </row>
    <row r="84" spans="1:17" x14ac:dyDescent="0.35">
      <c r="A84" s="62"/>
      <c r="B84" s="80"/>
      <c r="C84" s="79" t="s">
        <v>285</v>
      </c>
      <c r="D84" s="80"/>
      <c r="E84" s="80"/>
      <c r="F84" s="81">
        <v>100</v>
      </c>
      <c r="G84" s="81">
        <v>80.8108</v>
      </c>
      <c r="H84" s="81">
        <v>0.75364100000000001</v>
      </c>
      <c r="I84" s="81">
        <v>0.59663299999999997</v>
      </c>
      <c r="J84" s="81">
        <v>65.723799999999997</v>
      </c>
      <c r="K84" s="80"/>
      <c r="L84" s="83"/>
      <c r="M84" s="4"/>
      <c r="N84" s="4"/>
      <c r="O84" s="4"/>
      <c r="P84" s="4"/>
      <c r="Q84" s="4"/>
    </row>
    <row r="85" spans="1:17" x14ac:dyDescent="0.35">
      <c r="A85" s="62"/>
      <c r="B85" s="80"/>
      <c r="C85" s="79" t="s">
        <v>345</v>
      </c>
      <c r="D85" s="80"/>
      <c r="E85" s="80"/>
      <c r="F85" s="81">
        <v>100</v>
      </c>
      <c r="G85" s="81">
        <v>88.100999999999999</v>
      </c>
      <c r="H85" s="81">
        <v>0</v>
      </c>
      <c r="I85" s="81">
        <v>0</v>
      </c>
      <c r="J85" s="81">
        <v>79.116100000000003</v>
      </c>
      <c r="K85" s="80"/>
      <c r="L85" s="83"/>
      <c r="M85" s="4"/>
      <c r="N85" s="4"/>
      <c r="O85" s="4"/>
      <c r="P85" s="4"/>
      <c r="Q85" s="4"/>
    </row>
    <row r="86" spans="1:17" x14ac:dyDescent="0.35">
      <c r="A86" s="61"/>
      <c r="B86" s="3"/>
      <c r="C86" s="80"/>
      <c r="D86" s="80"/>
      <c r="E86" s="80"/>
      <c r="F86" s="80"/>
      <c r="G86" s="80"/>
      <c r="H86" s="80"/>
      <c r="I86" s="80"/>
      <c r="J86" s="80"/>
      <c r="K86" s="80"/>
      <c r="L86" s="83"/>
      <c r="M86" s="4"/>
      <c r="N86" s="4"/>
      <c r="O86" s="4"/>
      <c r="P86" s="4"/>
      <c r="Q86" s="4"/>
    </row>
    <row r="87" spans="1:17" x14ac:dyDescent="0.35">
      <c r="A87" s="62"/>
      <c r="B87" s="3"/>
      <c r="C87" s="79" t="s">
        <v>286</v>
      </c>
      <c r="D87" s="80"/>
      <c r="E87" s="80"/>
      <c r="F87" s="81">
        <v>152</v>
      </c>
      <c r="G87" s="81">
        <v>123</v>
      </c>
      <c r="H87" s="81">
        <v>1</v>
      </c>
      <c r="I87" s="81">
        <v>1</v>
      </c>
      <c r="J87" s="81">
        <v>100</v>
      </c>
      <c r="K87" s="80"/>
      <c r="L87" s="83"/>
      <c r="M87" s="4"/>
      <c r="N87" s="4"/>
      <c r="O87" s="4"/>
      <c r="P87" s="4"/>
      <c r="Q87" s="4"/>
    </row>
    <row r="88" spans="1:17" x14ac:dyDescent="0.35">
      <c r="A88" s="62"/>
      <c r="B88" s="80"/>
      <c r="C88" s="79" t="s">
        <v>346</v>
      </c>
      <c r="D88" s="80"/>
      <c r="E88" s="80"/>
      <c r="F88" s="81">
        <v>126</v>
      </c>
      <c r="G88" s="81">
        <v>111</v>
      </c>
      <c r="H88" s="81">
        <v>0</v>
      </c>
      <c r="I88" s="81">
        <v>0</v>
      </c>
      <c r="J88" s="81">
        <v>100</v>
      </c>
      <c r="K88" s="80"/>
      <c r="L88" s="83"/>
      <c r="M88" s="4"/>
      <c r="N88" s="4"/>
      <c r="O88" s="4"/>
      <c r="P88" s="4"/>
      <c r="Q88" s="4"/>
    </row>
    <row r="89" spans="1:17" x14ac:dyDescent="0.35">
      <c r="A89" s="61"/>
      <c r="B89" s="3"/>
      <c r="C89" s="118" t="s">
        <v>299</v>
      </c>
      <c r="D89" s="119"/>
      <c r="E89" s="119"/>
      <c r="F89" s="118">
        <f>100-(100/152)*126</f>
        <v>17.105263157894726</v>
      </c>
      <c r="G89" s="117"/>
      <c r="H89" s="117"/>
      <c r="I89" s="117"/>
      <c r="J89" s="117"/>
      <c r="K89" s="3"/>
      <c r="L89" s="83"/>
      <c r="M89" s="4"/>
      <c r="N89" s="2"/>
      <c r="O89" s="2"/>
      <c r="P89" s="2"/>
      <c r="Q89" s="2"/>
    </row>
    <row r="90" spans="1:17" s="95" customFormat="1" ht="13" x14ac:dyDescent="0.3">
      <c r="A90" s="79" t="s">
        <v>283</v>
      </c>
      <c r="B90" s="90"/>
      <c r="C90" s="94"/>
      <c r="D90" s="94"/>
      <c r="E90" s="94"/>
      <c r="F90" s="94"/>
      <c r="G90" s="94"/>
      <c r="H90" s="94"/>
      <c r="I90" s="94"/>
      <c r="J90" s="94"/>
      <c r="K90" s="91"/>
      <c r="L90" s="92"/>
      <c r="M90" s="93"/>
      <c r="N90" s="94"/>
      <c r="O90" s="94"/>
      <c r="P90" s="94"/>
      <c r="Q90" s="94"/>
    </row>
    <row r="91" spans="1:17" s="95" customFormat="1" ht="13" x14ac:dyDescent="0.3">
      <c r="A91" s="79" t="s">
        <v>284</v>
      </c>
      <c r="B91" s="90"/>
      <c r="C91" s="91"/>
      <c r="D91" s="91"/>
      <c r="E91" s="91"/>
      <c r="F91" s="91"/>
      <c r="G91" s="91"/>
      <c r="H91" s="91"/>
      <c r="I91" s="91"/>
      <c r="J91" s="91"/>
      <c r="K91" s="91"/>
      <c r="L91" s="92"/>
      <c r="M91" s="93"/>
      <c r="N91" s="94"/>
      <c r="O91" s="94"/>
      <c r="P91" s="94"/>
      <c r="Q91" s="94"/>
    </row>
    <row r="92" spans="1:17" s="95" customFormat="1" ht="13" x14ac:dyDescent="0.3">
      <c r="A92" s="75"/>
      <c r="B92" s="91"/>
      <c r="C92" s="91"/>
      <c r="D92" s="91"/>
      <c r="E92" s="91"/>
      <c r="F92" s="91"/>
      <c r="G92" s="91"/>
      <c r="H92" s="91"/>
      <c r="I92" s="91"/>
      <c r="J92" s="91"/>
      <c r="K92" s="91"/>
      <c r="L92" s="92"/>
      <c r="M92" s="93"/>
      <c r="N92" s="94"/>
      <c r="O92" s="94"/>
      <c r="P92" s="94"/>
      <c r="Q92" s="94"/>
    </row>
    <row r="93" spans="1:17" s="95" customFormat="1" ht="77.5" customHeight="1" x14ac:dyDescent="0.3">
      <c r="A93" s="148" t="s">
        <v>347</v>
      </c>
      <c r="B93" s="148"/>
      <c r="C93" s="148"/>
      <c r="D93" s="148"/>
      <c r="E93" s="148"/>
      <c r="F93" s="148"/>
      <c r="G93" s="148"/>
      <c r="H93" s="148"/>
      <c r="I93" s="148"/>
      <c r="J93" s="148"/>
      <c r="K93" s="148"/>
      <c r="L93" s="148"/>
      <c r="M93" s="148"/>
      <c r="N93" s="148"/>
      <c r="O93" s="148"/>
      <c r="P93" s="148"/>
      <c r="Q93" s="148"/>
    </row>
    <row r="94" spans="1:17" s="95" customFormat="1" ht="13" x14ac:dyDescent="0.3">
      <c r="A94" s="75" t="s">
        <v>289</v>
      </c>
      <c r="B94" s="91"/>
      <c r="C94" s="91"/>
      <c r="D94" s="91"/>
      <c r="E94" s="91"/>
      <c r="F94" s="91"/>
      <c r="G94" s="91"/>
      <c r="H94" s="91"/>
      <c r="I94" s="91"/>
      <c r="J94" s="91"/>
      <c r="K94" s="91"/>
      <c r="L94" s="92"/>
      <c r="M94" s="93"/>
      <c r="N94" s="94"/>
      <c r="O94" s="94"/>
      <c r="P94" s="94"/>
      <c r="Q94" s="94"/>
    </row>
    <row r="95" spans="1:17" x14ac:dyDescent="0.35">
      <c r="A95" s="61"/>
      <c r="B95" s="3"/>
      <c r="C95" s="3"/>
      <c r="D95" s="3"/>
      <c r="E95" s="3"/>
      <c r="F95" s="3"/>
      <c r="G95" s="3"/>
      <c r="H95" s="3"/>
      <c r="I95" s="3"/>
      <c r="J95" s="3"/>
      <c r="K95" s="3"/>
      <c r="L95" s="83"/>
      <c r="M95" s="4"/>
      <c r="N95" s="2"/>
      <c r="O95" s="2"/>
      <c r="P95" s="2"/>
      <c r="Q95" s="2"/>
    </row>
  </sheetData>
  <sheetProtection password="82C6" sheet="1" objects="1" scenarios="1"/>
  <mergeCells count="1">
    <mergeCell ref="A93:Q93"/>
  </mergeCells>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E48"/>
  <sheetViews>
    <sheetView zoomScale="40" zoomScaleNormal="40" workbookViewId="0">
      <selection activeCell="A2" sqref="A2"/>
    </sheetView>
  </sheetViews>
  <sheetFormatPr defaultColWidth="9.1796875" defaultRowHeight="14.5" x14ac:dyDescent="0.35"/>
  <cols>
    <col min="1" max="1" width="9.1796875" style="110"/>
    <col min="2" max="2" width="29" style="110" customWidth="1"/>
    <col min="3" max="3" width="5.453125" style="110" customWidth="1"/>
    <col min="4" max="5" width="5.7265625" style="110" bestFit="1" customWidth="1"/>
    <col min="6" max="6" width="6.453125" style="110" bestFit="1" customWidth="1"/>
    <col min="7" max="7" width="8.26953125" style="110" customWidth="1"/>
    <col min="8" max="8" width="7.54296875" style="110" customWidth="1"/>
    <col min="9" max="9" width="8.453125" style="110" customWidth="1"/>
    <col min="10" max="10" width="6.54296875" style="110" customWidth="1"/>
    <col min="11" max="11" width="6.453125" style="110" bestFit="1" customWidth="1"/>
    <col min="12" max="12" width="7.7265625" style="110" customWidth="1"/>
    <col min="13" max="13" width="6.1796875" style="110" customWidth="1"/>
    <col min="14" max="14" width="7.453125" style="110" customWidth="1"/>
    <col min="15" max="16" width="6.453125" style="110" bestFit="1" customWidth="1"/>
    <col min="17" max="17" width="11.1796875" style="110" customWidth="1"/>
    <col min="18" max="18" width="9.7265625" style="110" customWidth="1"/>
    <col min="19" max="20" width="6.453125" style="110" bestFit="1" customWidth="1"/>
    <col min="21" max="21" width="5.26953125" style="110" bestFit="1" customWidth="1"/>
    <col min="22" max="22" width="5.26953125" style="110" customWidth="1"/>
    <col min="23" max="23" width="5.26953125" style="110" bestFit="1" customWidth="1"/>
    <col min="24" max="24" width="10.54296875" style="110" customWidth="1"/>
    <col min="25" max="25" width="8.7265625" style="110" customWidth="1"/>
    <col min="26" max="28" width="5.26953125" style="110" bestFit="1" customWidth="1"/>
    <col min="29" max="31" width="6.453125" style="110" bestFit="1" customWidth="1"/>
    <col min="32" max="32" width="5.7265625" style="110" bestFit="1" customWidth="1"/>
    <col min="33" max="33" width="6.7265625" style="110" bestFit="1" customWidth="1"/>
    <col min="34" max="34" width="5.7265625" style="110" bestFit="1" customWidth="1"/>
    <col min="35" max="36" width="6.7265625" style="110" bestFit="1" customWidth="1"/>
    <col min="37" max="37" width="6.26953125" style="110" bestFit="1" customWidth="1"/>
    <col min="38" max="38" width="6.7265625" style="110" bestFit="1" customWidth="1"/>
    <col min="39" max="39" width="8.26953125" style="110" bestFit="1" customWidth="1"/>
    <col min="40" max="41" width="5.26953125" style="110" bestFit="1" customWidth="1"/>
    <col min="42" max="42" width="5.7265625" style="110" bestFit="1" customWidth="1"/>
    <col min="43" max="44" width="4.453125" style="110" bestFit="1" customWidth="1"/>
    <col min="45" max="45" width="6.453125" style="110" bestFit="1" customWidth="1"/>
    <col min="46" max="46" width="4.453125" style="110" bestFit="1" customWidth="1"/>
    <col min="47" max="47" width="4.26953125" style="110" customWidth="1"/>
    <col min="48" max="48" width="6.453125" style="110" bestFit="1" customWidth="1"/>
    <col min="49" max="59" width="9.1796875" style="110"/>
    <col min="60" max="60" width="10" style="110" bestFit="1" customWidth="1"/>
    <col min="61" max="16384" width="9.1796875" style="110"/>
  </cols>
  <sheetData>
    <row r="1" spans="1:57" x14ac:dyDescent="0.35">
      <c r="A1" s="96"/>
      <c r="B1" s="96"/>
      <c r="C1" s="96"/>
      <c r="D1" s="96"/>
      <c r="E1" s="96"/>
      <c r="F1" s="96"/>
      <c r="G1" s="96"/>
      <c r="H1" s="96"/>
      <c r="I1" s="96"/>
      <c r="J1" s="96"/>
      <c r="K1" s="96"/>
      <c r="L1" s="96"/>
      <c r="M1" s="96"/>
      <c r="N1" s="96"/>
      <c r="O1" s="96"/>
      <c r="P1" s="96"/>
      <c r="Q1" s="96"/>
      <c r="R1" s="96"/>
      <c r="S1" s="96"/>
      <c r="T1" s="96"/>
      <c r="U1" s="96"/>
      <c r="V1" s="96"/>
      <c r="W1" s="96"/>
      <c r="X1" s="96"/>
      <c r="Y1" s="96"/>
      <c r="Z1" s="96"/>
      <c r="AA1" s="96"/>
      <c r="AB1" s="96"/>
      <c r="AC1" s="96"/>
      <c r="AD1" s="96"/>
      <c r="AE1" s="96"/>
      <c r="AF1" s="96"/>
      <c r="AG1" s="96"/>
      <c r="AH1" s="96"/>
      <c r="AI1" s="96"/>
      <c r="AJ1" s="96"/>
      <c r="AK1" s="96"/>
      <c r="AL1" s="96"/>
      <c r="AM1" s="96"/>
      <c r="AN1" s="96"/>
      <c r="AO1" s="96"/>
      <c r="AP1" s="96"/>
      <c r="AQ1" s="96"/>
      <c r="AR1" s="96"/>
      <c r="AS1" s="96"/>
      <c r="AT1" s="96"/>
      <c r="AU1" s="96"/>
      <c r="AV1" s="96"/>
      <c r="AW1" s="96"/>
      <c r="AX1" s="96"/>
      <c r="AY1" s="96"/>
      <c r="AZ1" s="96"/>
      <c r="BA1" s="96"/>
      <c r="BB1" s="96"/>
      <c r="BC1" s="96"/>
      <c r="BD1" s="96"/>
      <c r="BE1" s="96"/>
    </row>
    <row r="2" spans="1:57" s="1" customFormat="1" ht="76.5" customHeight="1" x14ac:dyDescent="0.35">
      <c r="A2" s="3"/>
      <c r="B2" s="149" t="s">
        <v>348</v>
      </c>
      <c r="C2" s="150"/>
      <c r="D2" s="150"/>
      <c r="E2" s="150"/>
      <c r="F2" s="150"/>
      <c r="G2" s="150"/>
      <c r="H2" s="150"/>
      <c r="I2" s="150"/>
      <c r="J2" s="150"/>
      <c r="K2" s="150"/>
      <c r="L2" s="150"/>
      <c r="M2" s="150"/>
      <c r="N2" s="150"/>
      <c r="O2" s="150"/>
      <c r="P2" s="150"/>
      <c r="Q2" s="151"/>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row>
    <row r="3" spans="1:57" s="1" customFormat="1" x14ac:dyDescent="0.35">
      <c r="A3" s="3"/>
      <c r="B3" s="3"/>
      <c r="C3" s="3"/>
      <c r="D3" s="3"/>
      <c r="E3" s="3"/>
      <c r="F3" s="3"/>
      <c r="G3" s="3"/>
      <c r="H3" s="3"/>
      <c r="I3" s="3"/>
      <c r="J3" s="3"/>
      <c r="K3" s="3"/>
      <c r="L3" s="3"/>
      <c r="M3" s="3"/>
      <c r="N3" s="3"/>
      <c r="O3" s="3"/>
      <c r="P3" s="3"/>
      <c r="Q3" s="3"/>
      <c r="R3" s="3"/>
      <c r="S3" s="3"/>
      <c r="T3" s="3"/>
      <c r="U3" s="3"/>
      <c r="V3" s="3"/>
      <c r="W3" s="3"/>
      <c r="X3" s="3"/>
      <c r="Y3" s="3"/>
      <c r="Z3" s="3"/>
      <c r="AA3" s="3"/>
      <c r="AB3" s="3"/>
      <c r="AC3" s="3"/>
      <c r="AD3" s="3"/>
      <c r="AE3" s="3"/>
      <c r="AF3" s="3"/>
      <c r="AG3" s="3"/>
      <c r="AH3" s="3"/>
      <c r="AI3" s="3"/>
      <c r="AJ3" s="3"/>
      <c r="AK3" s="3"/>
      <c r="AL3" s="3"/>
      <c r="AM3" s="3"/>
      <c r="AN3" s="3"/>
      <c r="AO3" s="3"/>
      <c r="AP3" s="3"/>
      <c r="AQ3" s="3"/>
      <c r="AR3" s="3"/>
      <c r="AS3" s="3"/>
      <c r="AT3" s="3"/>
      <c r="AU3" s="3"/>
      <c r="AV3" s="3"/>
      <c r="AW3" s="3"/>
      <c r="AX3" s="3"/>
      <c r="AY3" s="3"/>
      <c r="AZ3" s="3"/>
      <c r="BA3" s="3"/>
      <c r="BB3" s="3"/>
      <c r="BC3" s="3"/>
      <c r="BD3" s="3"/>
      <c r="BE3" s="3"/>
    </row>
    <row r="4" spans="1:57" x14ac:dyDescent="0.35">
      <c r="A4" s="96"/>
      <c r="B4" s="96"/>
      <c r="C4" s="72" t="s">
        <v>210</v>
      </c>
      <c r="D4" s="72"/>
      <c r="E4" s="72"/>
      <c r="F4" s="72"/>
      <c r="G4" s="72"/>
      <c r="H4" s="72" t="s">
        <v>334</v>
      </c>
      <c r="I4" s="72"/>
      <c r="J4" s="72"/>
      <c r="K4" s="72"/>
      <c r="L4" s="96"/>
      <c r="M4" s="96"/>
      <c r="N4" s="96"/>
      <c r="O4" s="96"/>
      <c r="P4" s="96"/>
      <c r="Q4" s="96"/>
      <c r="R4" s="96"/>
      <c r="S4" s="96"/>
      <c r="T4" s="96"/>
      <c r="U4" s="96"/>
      <c r="V4" s="96"/>
      <c r="W4" s="96"/>
      <c r="X4" s="96"/>
      <c r="Y4" s="96"/>
      <c r="Z4" s="96"/>
      <c r="AA4" s="96"/>
      <c r="AB4" s="96"/>
      <c r="AC4" s="96"/>
      <c r="AD4" s="96"/>
      <c r="AE4" s="96"/>
      <c r="AF4" s="96"/>
      <c r="AG4" s="96"/>
      <c r="AH4" s="96"/>
      <c r="AI4" s="96"/>
      <c r="AJ4" s="96"/>
      <c r="AK4" s="96"/>
      <c r="AL4" s="96"/>
      <c r="AM4" s="96"/>
      <c r="AN4" s="96"/>
      <c r="AO4" s="96"/>
      <c r="AP4" s="96"/>
      <c r="AQ4" s="96"/>
      <c r="AR4" s="96"/>
      <c r="AS4" s="96"/>
      <c r="AT4" s="96"/>
      <c r="AU4" s="96"/>
      <c r="AV4" s="96"/>
      <c r="AW4" s="96"/>
      <c r="AX4" s="96"/>
      <c r="AY4" s="96"/>
      <c r="AZ4" s="96"/>
      <c r="BA4" s="96"/>
      <c r="BB4" s="96"/>
      <c r="BC4" s="96"/>
      <c r="BD4" s="96"/>
      <c r="BE4" s="96"/>
    </row>
    <row r="5" spans="1:57" x14ac:dyDescent="0.35">
      <c r="A5" s="96"/>
      <c r="B5" s="72" t="s">
        <v>314</v>
      </c>
      <c r="C5" s="135">
        <v>1</v>
      </c>
      <c r="D5" s="136">
        <v>2</v>
      </c>
      <c r="E5" s="136">
        <v>3</v>
      </c>
      <c r="F5" s="137" t="s">
        <v>211</v>
      </c>
      <c r="G5" s="72"/>
      <c r="H5" s="135">
        <v>1</v>
      </c>
      <c r="I5" s="136">
        <v>2</v>
      </c>
      <c r="J5" s="136">
        <v>3</v>
      </c>
      <c r="K5" s="137" t="s">
        <v>211</v>
      </c>
      <c r="L5" s="72"/>
      <c r="M5" s="72"/>
      <c r="N5" s="72"/>
      <c r="O5" s="72"/>
      <c r="P5" s="72"/>
      <c r="Q5" s="72"/>
      <c r="R5" s="3" t="s">
        <v>212</v>
      </c>
      <c r="S5" s="72"/>
      <c r="T5" s="72"/>
      <c r="U5" s="96"/>
      <c r="V5" s="96"/>
      <c r="W5" s="96"/>
      <c r="X5" s="96"/>
      <c r="Y5" s="96"/>
      <c r="Z5" s="96"/>
      <c r="AA5" s="96"/>
      <c r="AB5" s="96"/>
      <c r="AC5" s="96"/>
      <c r="AD5" s="96"/>
      <c r="AE5" s="96"/>
      <c r="AF5" s="96"/>
      <c r="AG5" s="96"/>
      <c r="AH5" s="96"/>
      <c r="AI5" s="96"/>
      <c r="AJ5" s="96"/>
      <c r="AK5" s="96"/>
      <c r="AL5" s="96"/>
      <c r="AM5" s="96"/>
      <c r="AN5" s="96"/>
      <c r="AO5" s="96"/>
      <c r="AP5" s="96"/>
      <c r="AQ5" s="96"/>
      <c r="AR5" s="96"/>
      <c r="AS5" s="96"/>
      <c r="AT5" s="96"/>
      <c r="AU5" s="96"/>
      <c r="AV5" s="96"/>
      <c r="AW5" s="96"/>
      <c r="AX5" s="96"/>
      <c r="AY5" s="96"/>
      <c r="AZ5" s="96"/>
      <c r="BA5" s="96"/>
      <c r="BB5" s="96"/>
      <c r="BC5" s="96"/>
      <c r="BD5" s="96"/>
      <c r="BE5" s="96"/>
    </row>
    <row r="6" spans="1:57" x14ac:dyDescent="0.35">
      <c r="A6" s="96"/>
      <c r="B6" s="72" t="s">
        <v>315</v>
      </c>
      <c r="C6" s="138">
        <v>91.3</v>
      </c>
      <c r="D6" s="138">
        <v>4.3499999999999996</v>
      </c>
      <c r="E6" s="138">
        <v>4.3499999999999996</v>
      </c>
      <c r="F6" s="138">
        <v>0</v>
      </c>
      <c r="G6" s="138"/>
      <c r="H6" s="138">
        <v>0</v>
      </c>
      <c r="I6" s="138">
        <v>0</v>
      </c>
      <c r="J6" s="138">
        <v>0</v>
      </c>
      <c r="K6" s="96">
        <v>0</v>
      </c>
      <c r="L6" s="96"/>
      <c r="M6" s="96"/>
      <c r="N6" s="96"/>
      <c r="O6" s="96"/>
      <c r="P6" s="96"/>
      <c r="Q6" s="96"/>
      <c r="R6" s="3" t="s">
        <v>213</v>
      </c>
      <c r="S6" s="96"/>
      <c r="T6" s="96"/>
      <c r="U6" s="3"/>
      <c r="V6" s="96"/>
      <c r="W6" s="3"/>
      <c r="X6" s="96"/>
      <c r="Y6" s="96"/>
      <c r="Z6" s="96"/>
      <c r="AA6" s="96"/>
      <c r="AB6" s="96"/>
      <c r="AC6" s="96"/>
      <c r="AD6" s="96"/>
      <c r="AE6" s="96"/>
      <c r="AF6" s="96"/>
      <c r="AG6" s="96"/>
      <c r="AH6" s="96"/>
      <c r="AI6" s="96"/>
      <c r="AJ6" s="96"/>
      <c r="AK6" s="96"/>
      <c r="AL6" s="96"/>
      <c r="AM6" s="96"/>
      <c r="AN6" s="96"/>
      <c r="AO6" s="96"/>
      <c r="AP6" s="96"/>
      <c r="AQ6" s="96"/>
      <c r="AR6" s="96"/>
      <c r="AS6" s="96"/>
      <c r="AT6" s="96"/>
      <c r="AU6" s="96"/>
      <c r="AV6" s="96"/>
      <c r="AW6" s="96"/>
      <c r="AX6" s="96"/>
      <c r="AY6" s="96"/>
      <c r="AZ6" s="96"/>
      <c r="BA6" s="96"/>
      <c r="BB6" s="96"/>
      <c r="BC6" s="96"/>
      <c r="BD6" s="96"/>
      <c r="BE6" s="96"/>
    </row>
    <row r="7" spans="1:57" x14ac:dyDescent="0.35">
      <c r="A7" s="96"/>
      <c r="B7" s="72" t="s">
        <v>349</v>
      </c>
      <c r="C7" s="138">
        <v>95.1</v>
      </c>
      <c r="D7" s="138">
        <v>1.43</v>
      </c>
      <c r="E7" s="138">
        <v>3.43</v>
      </c>
      <c r="F7" s="138">
        <v>0.05</v>
      </c>
      <c r="G7" s="138"/>
      <c r="H7" s="138">
        <v>-0.57999999999999996</v>
      </c>
      <c r="I7" s="138">
        <v>-0.19</v>
      </c>
      <c r="J7" s="138">
        <v>0.77</v>
      </c>
      <c r="K7" s="96">
        <v>-0.01</v>
      </c>
      <c r="L7" s="96"/>
      <c r="M7" s="96"/>
      <c r="N7" s="96"/>
      <c r="O7" s="96"/>
      <c r="P7" s="96"/>
      <c r="Q7" s="96"/>
      <c r="R7" s="3" t="s">
        <v>316</v>
      </c>
      <c r="S7" s="96"/>
      <c r="T7" s="96"/>
      <c r="U7" s="3"/>
      <c r="V7" s="96"/>
      <c r="W7" s="3"/>
      <c r="X7" s="3"/>
      <c r="Y7" s="3"/>
      <c r="Z7" s="3"/>
      <c r="AA7" s="3"/>
      <c r="AB7" s="96"/>
      <c r="AC7" s="96"/>
      <c r="AD7" s="96"/>
      <c r="AE7" s="96"/>
      <c r="AF7" s="96"/>
      <c r="AG7" s="96"/>
      <c r="AH7" s="96"/>
      <c r="AI7" s="96"/>
      <c r="AJ7" s="96"/>
      <c r="AK7" s="96"/>
      <c r="AL7" s="96"/>
      <c r="AM7" s="96"/>
      <c r="AN7" s="96"/>
      <c r="AO7" s="96"/>
      <c r="AP7" s="96"/>
      <c r="AQ7" s="96"/>
      <c r="AR7" s="96"/>
      <c r="AS7" s="96"/>
      <c r="AT7" s="96"/>
      <c r="AU7" s="96"/>
      <c r="AV7" s="96"/>
      <c r="AW7" s="96"/>
      <c r="AX7" s="96"/>
      <c r="AY7" s="96"/>
      <c r="AZ7" s="96"/>
      <c r="BA7" s="96"/>
      <c r="BB7" s="96"/>
      <c r="BC7" s="96"/>
      <c r="BD7" s="96"/>
      <c r="BE7" s="96"/>
    </row>
    <row r="8" spans="1:57" x14ac:dyDescent="0.35">
      <c r="A8" s="96"/>
      <c r="B8" s="72" t="s">
        <v>317</v>
      </c>
      <c r="C8" s="138">
        <v>94.47</v>
      </c>
      <c r="D8" s="138">
        <v>2.54</v>
      </c>
      <c r="E8" s="138">
        <v>2.99</v>
      </c>
      <c r="F8" s="138">
        <v>0</v>
      </c>
      <c r="G8" s="138"/>
      <c r="H8" s="138">
        <v>-0.44</v>
      </c>
      <c r="I8" s="138">
        <v>-0.16</v>
      </c>
      <c r="J8" s="138">
        <v>0.6</v>
      </c>
      <c r="K8" s="96">
        <v>0</v>
      </c>
      <c r="L8" s="96"/>
      <c r="M8" s="96"/>
      <c r="N8" s="96"/>
      <c r="O8" s="96"/>
      <c r="P8" s="96"/>
      <c r="Q8" s="96"/>
      <c r="R8" s="3" t="s">
        <v>214</v>
      </c>
      <c r="S8" s="96"/>
      <c r="T8" s="96"/>
      <c r="U8" s="3"/>
      <c r="V8" s="96"/>
      <c r="W8" s="3"/>
      <c r="X8" s="3"/>
      <c r="Y8" s="3"/>
      <c r="Z8" s="3"/>
      <c r="AA8" s="3"/>
      <c r="AB8" s="3"/>
      <c r="AC8" s="3"/>
      <c r="AD8" s="3"/>
      <c r="AE8" s="3"/>
      <c r="AF8" s="3"/>
      <c r="AG8" s="3"/>
      <c r="AH8" s="3"/>
      <c r="AI8" s="3"/>
      <c r="AJ8" s="3"/>
      <c r="AK8" s="3"/>
      <c r="AL8" s="96"/>
      <c r="AM8" s="96"/>
      <c r="AN8" s="96"/>
      <c r="AO8" s="96"/>
      <c r="AP8" s="96"/>
      <c r="AQ8" s="96"/>
      <c r="AR8" s="96"/>
      <c r="AS8" s="96"/>
      <c r="AT8" s="96"/>
      <c r="AU8" s="96"/>
      <c r="AV8" s="96"/>
      <c r="AW8" s="96"/>
      <c r="AX8" s="96"/>
      <c r="AY8" s="96"/>
      <c r="AZ8" s="96"/>
      <c r="BA8" s="96"/>
      <c r="BB8" s="96"/>
      <c r="BC8" s="96"/>
      <c r="BD8" s="96"/>
      <c r="BE8" s="96"/>
    </row>
    <row r="9" spans="1:57" x14ac:dyDescent="0.35">
      <c r="A9" s="96"/>
      <c r="B9" s="96"/>
      <c r="C9" s="96" t="s">
        <v>212</v>
      </c>
      <c r="D9" s="96"/>
      <c r="E9" s="96"/>
      <c r="F9" s="96"/>
      <c r="G9" s="96"/>
      <c r="H9" s="96"/>
      <c r="I9" s="96"/>
      <c r="J9" s="96"/>
      <c r="K9" s="96"/>
      <c r="L9" s="96"/>
      <c r="M9" s="96"/>
      <c r="N9" s="139"/>
      <c r="O9" s="139"/>
      <c r="P9" s="139"/>
      <c r="Q9" s="139"/>
      <c r="R9" s="3" t="s">
        <v>215</v>
      </c>
      <c r="S9" s="96"/>
      <c r="T9" s="96"/>
      <c r="U9" s="3"/>
      <c r="V9" s="96"/>
      <c r="W9" s="3"/>
      <c r="X9" s="3"/>
      <c r="Y9" s="3"/>
      <c r="Z9" s="3"/>
      <c r="AA9" s="3"/>
      <c r="AB9" s="3"/>
      <c r="AC9" s="3"/>
      <c r="AD9" s="3"/>
      <c r="AE9" s="3"/>
      <c r="AF9" s="3"/>
      <c r="AG9" s="3"/>
      <c r="AH9" s="3"/>
      <c r="AI9" s="3"/>
      <c r="AJ9" s="3"/>
      <c r="AK9" s="3"/>
      <c r="AL9" s="3"/>
      <c r="AM9" s="3"/>
      <c r="AN9" s="3"/>
      <c r="AO9" s="3"/>
      <c r="AP9" s="3"/>
      <c r="AQ9" s="96"/>
      <c r="AR9" s="96"/>
      <c r="AS9" s="96"/>
      <c r="AT9" s="96"/>
      <c r="AU9" s="96"/>
      <c r="AV9" s="96"/>
      <c r="AW9" s="96"/>
      <c r="AX9" s="96"/>
      <c r="AY9" s="96"/>
      <c r="AZ9" s="96"/>
      <c r="BA9" s="96"/>
      <c r="BB9" s="96"/>
      <c r="BC9" s="96"/>
      <c r="BD9" s="96"/>
      <c r="BE9" s="96"/>
    </row>
    <row r="10" spans="1:57" s="126" customFormat="1" x14ac:dyDescent="0.35">
      <c r="A10" s="72"/>
      <c r="B10" s="72"/>
      <c r="C10" s="72" t="s">
        <v>210</v>
      </c>
      <c r="D10" s="72"/>
      <c r="E10" s="72"/>
      <c r="F10" s="72"/>
      <c r="G10" s="72"/>
      <c r="H10" s="72"/>
      <c r="I10" s="72"/>
      <c r="J10" s="72" t="s">
        <v>334</v>
      </c>
      <c r="K10" s="72"/>
      <c r="L10" s="72"/>
      <c r="M10" s="72"/>
      <c r="N10" s="72"/>
      <c r="O10" s="72"/>
      <c r="P10" s="72"/>
      <c r="Q10" s="72"/>
      <c r="R10" s="140" t="s">
        <v>216</v>
      </c>
      <c r="S10" s="72"/>
      <c r="T10" s="72"/>
      <c r="U10" s="141"/>
      <c r="V10" s="72"/>
      <c r="W10" s="141"/>
      <c r="X10" s="141"/>
      <c r="Y10" s="141"/>
      <c r="Z10" s="141"/>
      <c r="AA10" s="141"/>
      <c r="AB10" s="141"/>
      <c r="AC10" s="141"/>
      <c r="AD10" s="141"/>
      <c r="AE10" s="141"/>
      <c r="AF10" s="141"/>
      <c r="AG10" s="141"/>
      <c r="AH10" s="141"/>
      <c r="AI10" s="141"/>
      <c r="AJ10" s="141"/>
      <c r="AK10" s="141"/>
      <c r="AL10" s="141"/>
      <c r="AM10" s="141"/>
      <c r="AN10" s="141"/>
      <c r="AO10" s="141"/>
      <c r="AP10" s="141"/>
      <c r="AQ10" s="141"/>
      <c r="AR10" s="141"/>
      <c r="AS10" s="72"/>
      <c r="AT10" s="72"/>
      <c r="AU10" s="72"/>
      <c r="AV10" s="72"/>
      <c r="AW10" s="72"/>
      <c r="AX10" s="72"/>
      <c r="AY10" s="72"/>
      <c r="AZ10" s="72"/>
      <c r="BA10" s="72"/>
      <c r="BB10" s="72"/>
      <c r="BC10" s="72"/>
      <c r="BD10" s="72"/>
      <c r="BE10" s="72"/>
    </row>
    <row r="11" spans="1:57" s="126" customFormat="1" x14ac:dyDescent="0.35">
      <c r="A11" s="72"/>
      <c r="B11" s="72" t="s">
        <v>318</v>
      </c>
      <c r="C11" s="135">
        <v>4</v>
      </c>
      <c r="D11" s="136">
        <v>5</v>
      </c>
      <c r="E11" s="136">
        <v>6</v>
      </c>
      <c r="F11" s="136">
        <v>7</v>
      </c>
      <c r="G11" s="136">
        <v>8</v>
      </c>
      <c r="H11" s="137" t="s">
        <v>211</v>
      </c>
      <c r="I11" s="72"/>
      <c r="J11" s="135">
        <v>4</v>
      </c>
      <c r="K11" s="136">
        <v>5</v>
      </c>
      <c r="L11" s="136">
        <v>6</v>
      </c>
      <c r="M11" s="136">
        <v>7</v>
      </c>
      <c r="N11" s="136">
        <v>8</v>
      </c>
      <c r="O11" s="137" t="s">
        <v>211</v>
      </c>
      <c r="P11" s="72"/>
      <c r="Q11" s="72"/>
      <c r="R11" s="72"/>
      <c r="S11" s="72"/>
      <c r="T11" s="72"/>
      <c r="U11" s="72"/>
      <c r="V11" s="72"/>
      <c r="W11" s="72"/>
      <c r="X11" s="72"/>
      <c r="Y11" s="72"/>
      <c r="Z11" s="72"/>
      <c r="AA11" s="72"/>
      <c r="AB11" s="72"/>
      <c r="AC11" s="72"/>
      <c r="AD11" s="72"/>
      <c r="AE11" s="72"/>
      <c r="AF11" s="72"/>
      <c r="AG11" s="72"/>
      <c r="AH11" s="72"/>
      <c r="AI11" s="72"/>
      <c r="AJ11" s="72"/>
      <c r="AK11" s="72"/>
      <c r="AL11" s="72"/>
      <c r="AM11" s="72"/>
      <c r="AN11" s="72"/>
      <c r="AO11" s="72"/>
      <c r="AP11" s="72"/>
      <c r="AQ11" s="72"/>
      <c r="AR11" s="72"/>
      <c r="AS11" s="72"/>
      <c r="AT11" s="72"/>
      <c r="AU11" s="72"/>
      <c r="AV11" s="72"/>
      <c r="AW11" s="72"/>
      <c r="AX11" s="72"/>
      <c r="AY11" s="72"/>
      <c r="AZ11" s="72"/>
      <c r="BA11" s="72"/>
      <c r="BB11" s="72"/>
      <c r="BC11" s="72"/>
      <c r="BD11" s="72"/>
      <c r="BE11" s="72"/>
    </row>
    <row r="12" spans="1:57" x14ac:dyDescent="0.35">
      <c r="A12" s="96"/>
      <c r="B12" s="72" t="s">
        <v>315</v>
      </c>
      <c r="C12" s="138">
        <v>73.91</v>
      </c>
      <c r="D12" s="138">
        <v>13.04</v>
      </c>
      <c r="E12" s="138">
        <v>4.3499999999999996</v>
      </c>
      <c r="F12" s="138">
        <v>4.3499999999999996</v>
      </c>
      <c r="G12" s="138">
        <v>4.3499999999999996</v>
      </c>
      <c r="H12" s="138">
        <v>0</v>
      </c>
      <c r="I12" s="138"/>
      <c r="J12" s="138">
        <v>0</v>
      </c>
      <c r="K12" s="138">
        <v>0</v>
      </c>
      <c r="L12" s="138">
        <v>0</v>
      </c>
      <c r="M12" s="138">
        <v>0</v>
      </c>
      <c r="N12" s="138">
        <v>0</v>
      </c>
      <c r="O12" s="138">
        <v>0</v>
      </c>
      <c r="P12" s="96"/>
      <c r="Q12" s="138"/>
      <c r="R12" s="138"/>
      <c r="S12" s="138"/>
      <c r="T12" s="138"/>
      <c r="U12" s="138"/>
      <c r="V12" s="138"/>
      <c r="W12" s="138"/>
      <c r="X12" s="138"/>
      <c r="Y12" s="138"/>
      <c r="Z12" s="138"/>
      <c r="AA12" s="138"/>
      <c r="AB12" s="96"/>
      <c r="AC12" s="96"/>
      <c r="AD12" s="96"/>
      <c r="AE12" s="96"/>
      <c r="AF12" s="96"/>
      <c r="AG12" s="96"/>
      <c r="AH12" s="96"/>
      <c r="AI12" s="96"/>
      <c r="AJ12" s="96"/>
      <c r="AK12" s="96"/>
      <c r="AL12" s="96"/>
      <c r="AM12" s="96"/>
      <c r="AN12" s="96"/>
      <c r="AO12" s="96"/>
      <c r="AP12" s="96"/>
      <c r="AQ12" s="96"/>
      <c r="AR12" s="96"/>
      <c r="AS12" s="96"/>
      <c r="AT12" s="96"/>
      <c r="AU12" s="96"/>
      <c r="AV12" s="96"/>
      <c r="AW12" s="96"/>
      <c r="AX12" s="96"/>
      <c r="AY12" s="96"/>
      <c r="AZ12" s="96"/>
      <c r="BA12" s="96"/>
      <c r="BB12" s="96"/>
      <c r="BC12" s="96"/>
      <c r="BD12" s="96"/>
      <c r="BE12" s="96"/>
    </row>
    <row r="13" spans="1:57" x14ac:dyDescent="0.35">
      <c r="A13" s="96"/>
      <c r="B13" s="72" t="s">
        <v>349</v>
      </c>
      <c r="C13" s="138">
        <v>80.91</v>
      </c>
      <c r="D13" s="138">
        <v>6.02</v>
      </c>
      <c r="E13" s="138">
        <v>1.59</v>
      </c>
      <c r="F13" s="138">
        <v>4.26</v>
      </c>
      <c r="G13" s="138">
        <v>7.02</v>
      </c>
      <c r="H13" s="138">
        <v>0.19</v>
      </c>
      <c r="I13" s="138"/>
      <c r="J13" s="138">
        <v>-0.46</v>
      </c>
      <c r="K13" s="138">
        <v>0.05</v>
      </c>
      <c r="L13" s="138">
        <v>-0.2</v>
      </c>
      <c r="M13" s="138">
        <v>0.96</v>
      </c>
      <c r="N13" s="138">
        <v>-0.3</v>
      </c>
      <c r="O13" s="138">
        <v>-0.04</v>
      </c>
      <c r="P13" s="96"/>
      <c r="Q13" s="138"/>
      <c r="R13" s="138"/>
      <c r="S13" s="138"/>
      <c r="T13" s="138"/>
      <c r="U13" s="138"/>
      <c r="V13" s="138"/>
      <c r="W13" s="138"/>
      <c r="X13" s="138"/>
      <c r="Y13" s="138"/>
      <c r="Z13" s="138"/>
      <c r="AA13" s="138"/>
      <c r="AB13" s="96"/>
      <c r="AC13" s="96"/>
      <c r="AD13" s="96"/>
      <c r="AE13" s="96"/>
      <c r="AF13" s="96"/>
      <c r="AG13" s="96"/>
      <c r="AH13" s="96"/>
      <c r="AI13" s="96"/>
      <c r="AJ13" s="96"/>
      <c r="AK13" s="96"/>
      <c r="AL13" s="96"/>
      <c r="AM13" s="96"/>
      <c r="AN13" s="96"/>
      <c r="AO13" s="96"/>
      <c r="AP13" s="96"/>
      <c r="AQ13" s="96"/>
      <c r="AR13" s="96"/>
      <c r="AS13" s="96"/>
      <c r="AT13" s="96"/>
      <c r="AU13" s="96"/>
      <c r="AV13" s="96"/>
      <c r="AW13" s="96"/>
      <c r="AX13" s="96"/>
      <c r="AY13" s="96"/>
      <c r="AZ13" s="96"/>
      <c r="BA13" s="96"/>
      <c r="BB13" s="96"/>
      <c r="BC13" s="96"/>
      <c r="BD13" s="96"/>
      <c r="BE13" s="96"/>
    </row>
    <row r="14" spans="1:57" x14ac:dyDescent="0.35">
      <c r="A14" s="96"/>
      <c r="B14" s="72" t="s">
        <v>317</v>
      </c>
      <c r="C14" s="138">
        <v>80.38</v>
      </c>
      <c r="D14" s="138">
        <v>7.22</v>
      </c>
      <c r="E14" s="138">
        <v>1.2</v>
      </c>
      <c r="F14" s="138">
        <v>4</v>
      </c>
      <c r="G14" s="138">
        <v>5.21</v>
      </c>
      <c r="H14" s="138">
        <v>2</v>
      </c>
      <c r="I14" s="138"/>
      <c r="J14" s="138">
        <v>0.03</v>
      </c>
      <c r="K14" s="138">
        <v>0.13</v>
      </c>
      <c r="L14" s="138">
        <v>-0.26</v>
      </c>
      <c r="M14" s="138">
        <v>0.9</v>
      </c>
      <c r="N14" s="138">
        <v>-0.44</v>
      </c>
      <c r="O14" s="138">
        <v>-0.35</v>
      </c>
      <c r="P14" s="96"/>
      <c r="Q14" s="138"/>
      <c r="R14" s="138"/>
      <c r="S14" s="138"/>
      <c r="T14" s="138"/>
      <c r="U14" s="138"/>
      <c r="V14" s="138"/>
      <c r="W14" s="138"/>
      <c r="X14" s="138"/>
      <c r="Y14" s="138"/>
      <c r="Z14" s="138"/>
      <c r="AA14" s="138"/>
      <c r="AB14" s="96"/>
      <c r="AC14" s="96"/>
      <c r="AD14" s="96"/>
      <c r="AE14" s="96"/>
      <c r="AF14" s="96"/>
      <c r="AG14" s="96"/>
      <c r="AH14" s="96"/>
      <c r="AI14" s="96"/>
      <c r="AJ14" s="96"/>
      <c r="AK14" s="96"/>
      <c r="AL14" s="96"/>
      <c r="AM14" s="96"/>
      <c r="AN14" s="96"/>
      <c r="AO14" s="96"/>
      <c r="AP14" s="96"/>
      <c r="AQ14" s="96"/>
      <c r="AR14" s="96"/>
      <c r="AS14" s="96"/>
      <c r="AT14" s="96"/>
      <c r="AU14" s="96"/>
      <c r="AV14" s="96"/>
      <c r="AW14" s="96"/>
      <c r="AX14" s="96"/>
      <c r="AY14" s="96"/>
      <c r="AZ14" s="96"/>
      <c r="BA14" s="96"/>
      <c r="BB14" s="96"/>
      <c r="BC14" s="96"/>
      <c r="BD14" s="96"/>
      <c r="BE14" s="96"/>
    </row>
    <row r="15" spans="1:57" x14ac:dyDescent="0.35">
      <c r="A15" s="96"/>
      <c r="B15" s="96"/>
      <c r="C15" s="96"/>
      <c r="D15" s="96"/>
      <c r="E15" s="96"/>
      <c r="F15" s="96"/>
      <c r="G15" s="96"/>
      <c r="H15" s="96"/>
      <c r="I15" s="96"/>
      <c r="J15" s="96"/>
      <c r="K15" s="96"/>
      <c r="L15" s="96"/>
      <c r="M15" s="96"/>
      <c r="N15" s="96"/>
      <c r="O15" s="96"/>
      <c r="P15" s="96"/>
      <c r="Q15" s="96"/>
      <c r="R15" s="96"/>
      <c r="S15" s="96"/>
      <c r="T15" s="96"/>
      <c r="U15" s="96"/>
      <c r="V15" s="96"/>
      <c r="W15" s="96"/>
      <c r="X15" s="96"/>
      <c r="Y15" s="96"/>
      <c r="Z15" s="96"/>
      <c r="AA15" s="96"/>
      <c r="AB15" s="96"/>
      <c r="AC15" s="96"/>
      <c r="AD15" s="96"/>
      <c r="AE15" s="96"/>
      <c r="AF15" s="96"/>
      <c r="AG15" s="96"/>
      <c r="AH15" s="96"/>
      <c r="AI15" s="96"/>
      <c r="AJ15" s="96"/>
      <c r="AK15" s="96"/>
      <c r="AL15" s="96"/>
      <c r="AM15" s="96"/>
      <c r="AN15" s="96"/>
      <c r="AO15" s="96"/>
      <c r="AP15" s="96"/>
      <c r="AQ15" s="96"/>
      <c r="AR15" s="96"/>
      <c r="AS15" s="96"/>
      <c r="AT15" s="96"/>
      <c r="AU15" s="96"/>
      <c r="AV15" s="96"/>
      <c r="AW15" s="96"/>
      <c r="AX15" s="96"/>
      <c r="AY15" s="96"/>
      <c r="AZ15" s="96"/>
      <c r="BA15" s="96"/>
      <c r="BB15" s="96"/>
      <c r="BC15" s="96"/>
      <c r="BD15" s="96"/>
      <c r="BE15" s="96"/>
    </row>
    <row r="16" spans="1:57" s="126" customFormat="1" x14ac:dyDescent="0.35">
      <c r="A16" s="72"/>
      <c r="B16" s="72"/>
      <c r="C16" s="72" t="s">
        <v>210</v>
      </c>
      <c r="D16" s="72"/>
      <c r="E16" s="72"/>
      <c r="F16" s="72"/>
      <c r="G16" s="72"/>
      <c r="H16" s="72"/>
      <c r="I16" s="72"/>
      <c r="J16" s="72"/>
      <c r="K16" s="72"/>
      <c r="L16" s="72" t="s">
        <v>334</v>
      </c>
      <c r="M16" s="72"/>
      <c r="N16" s="72"/>
      <c r="O16" s="72"/>
      <c r="P16" s="72"/>
      <c r="Q16" s="72"/>
      <c r="R16" s="72"/>
      <c r="S16" s="72"/>
      <c r="T16" s="72"/>
      <c r="U16" s="72"/>
      <c r="V16" s="72"/>
      <c r="W16" s="72"/>
      <c r="X16" s="72"/>
      <c r="Y16" s="72"/>
      <c r="Z16" s="72"/>
      <c r="AA16" s="72"/>
      <c r="AB16" s="72"/>
      <c r="AC16" s="72"/>
      <c r="AD16" s="72"/>
      <c r="AE16" s="72"/>
      <c r="AF16" s="72"/>
      <c r="AG16" s="72"/>
      <c r="AH16" s="72"/>
      <c r="AI16" s="72"/>
      <c r="AJ16" s="72"/>
      <c r="AK16" s="72"/>
      <c r="AL16" s="72"/>
      <c r="AM16" s="72"/>
      <c r="AN16" s="72"/>
      <c r="AO16" s="72"/>
      <c r="AP16" s="72"/>
      <c r="AQ16" s="72"/>
      <c r="AR16" s="72"/>
      <c r="AS16" s="72"/>
      <c r="AT16" s="72"/>
      <c r="AU16" s="72"/>
      <c r="AV16" s="72"/>
      <c r="AW16" s="72"/>
      <c r="AX16" s="72"/>
      <c r="AY16" s="72"/>
      <c r="AZ16" s="72"/>
      <c r="BA16" s="72"/>
      <c r="BB16" s="72"/>
      <c r="BC16" s="72"/>
      <c r="BD16" s="72"/>
      <c r="BE16" s="72"/>
    </row>
    <row r="17" spans="1:57" s="126" customFormat="1" x14ac:dyDescent="0.35">
      <c r="A17" s="72"/>
      <c r="B17" s="72" t="s">
        <v>319</v>
      </c>
      <c r="C17" s="135">
        <v>9</v>
      </c>
      <c r="D17" s="136">
        <v>10</v>
      </c>
      <c r="E17" s="136">
        <v>11</v>
      </c>
      <c r="F17" s="136">
        <v>12</v>
      </c>
      <c r="G17" s="136">
        <v>13</v>
      </c>
      <c r="H17" s="136">
        <v>14</v>
      </c>
      <c r="I17" s="136">
        <v>15</v>
      </c>
      <c r="J17" s="137" t="s">
        <v>211</v>
      </c>
      <c r="K17" s="72"/>
      <c r="L17" s="135">
        <v>9</v>
      </c>
      <c r="M17" s="136">
        <v>10</v>
      </c>
      <c r="N17" s="136">
        <v>11</v>
      </c>
      <c r="O17" s="136">
        <v>12</v>
      </c>
      <c r="P17" s="136">
        <v>13</v>
      </c>
      <c r="Q17" s="136">
        <v>14</v>
      </c>
      <c r="R17" s="136">
        <v>15</v>
      </c>
      <c r="S17" s="137" t="s">
        <v>211</v>
      </c>
      <c r="T17" s="72"/>
      <c r="U17" s="72"/>
      <c r="V17" s="72"/>
      <c r="W17" s="72"/>
      <c r="X17" s="72"/>
      <c r="Y17" s="72"/>
      <c r="Z17" s="72"/>
      <c r="AA17" s="72"/>
      <c r="AB17" s="72"/>
      <c r="AC17" s="72"/>
      <c r="AD17" s="72"/>
      <c r="AE17" s="72"/>
      <c r="AF17" s="72"/>
      <c r="AG17" s="72"/>
      <c r="AH17" s="72"/>
      <c r="AI17" s="72"/>
      <c r="AJ17" s="72"/>
      <c r="AK17" s="72"/>
      <c r="AL17" s="72"/>
      <c r="AM17" s="72"/>
      <c r="AN17" s="72"/>
      <c r="AO17" s="72"/>
      <c r="AP17" s="72"/>
      <c r="AQ17" s="72"/>
      <c r="AR17" s="72"/>
      <c r="AS17" s="72"/>
      <c r="AT17" s="72"/>
      <c r="AU17" s="72"/>
      <c r="AV17" s="72"/>
      <c r="AW17" s="72"/>
      <c r="AX17" s="72"/>
      <c r="AY17" s="72"/>
      <c r="AZ17" s="72"/>
      <c r="BA17" s="72"/>
      <c r="BB17" s="72"/>
      <c r="BC17" s="72"/>
      <c r="BD17" s="72"/>
      <c r="BE17" s="72"/>
    </row>
    <row r="18" spans="1:57" x14ac:dyDescent="0.35">
      <c r="A18" s="96"/>
      <c r="B18" s="72" t="s">
        <v>315</v>
      </c>
      <c r="C18" s="138">
        <v>21.74</v>
      </c>
      <c r="D18" s="138">
        <v>39.130000000000003</v>
      </c>
      <c r="E18" s="138">
        <v>13.04</v>
      </c>
      <c r="F18" s="138">
        <v>13.04</v>
      </c>
      <c r="G18" s="138">
        <v>4.3499999999999996</v>
      </c>
      <c r="H18" s="138">
        <v>4.3499999999999996</v>
      </c>
      <c r="I18" s="138">
        <v>4.3499999999999996</v>
      </c>
      <c r="J18" s="138">
        <v>0</v>
      </c>
      <c r="K18" s="138"/>
      <c r="L18" s="138">
        <v>0</v>
      </c>
      <c r="M18" s="138">
        <v>0</v>
      </c>
      <c r="N18" s="138">
        <v>0</v>
      </c>
      <c r="O18" s="138">
        <v>0</v>
      </c>
      <c r="P18" s="138">
        <v>0</v>
      </c>
      <c r="Q18" s="138">
        <v>0</v>
      </c>
      <c r="R18" s="138">
        <v>0</v>
      </c>
      <c r="S18" s="138">
        <v>0</v>
      </c>
      <c r="T18" s="96"/>
      <c r="U18" s="96"/>
      <c r="V18" s="96"/>
      <c r="W18" s="96"/>
      <c r="X18" s="96"/>
      <c r="Y18" s="96"/>
      <c r="Z18" s="96"/>
      <c r="AA18" s="96"/>
      <c r="AB18" s="96"/>
      <c r="AC18" s="96"/>
      <c r="AD18" s="96"/>
      <c r="AE18" s="96"/>
      <c r="AF18" s="96"/>
      <c r="AG18" s="96"/>
      <c r="AH18" s="96"/>
      <c r="AI18" s="96"/>
      <c r="AJ18" s="96"/>
      <c r="AK18" s="96"/>
      <c r="AL18" s="96"/>
      <c r="AM18" s="96"/>
      <c r="AN18" s="96"/>
      <c r="AO18" s="96"/>
      <c r="AP18" s="96"/>
      <c r="AQ18" s="96"/>
      <c r="AR18" s="96"/>
      <c r="AS18" s="96"/>
      <c r="AT18" s="96"/>
      <c r="AU18" s="96"/>
      <c r="AV18" s="96"/>
      <c r="AW18" s="96"/>
      <c r="AX18" s="96"/>
      <c r="AY18" s="96"/>
      <c r="AZ18" s="96"/>
      <c r="BA18" s="96"/>
      <c r="BB18" s="96"/>
      <c r="BC18" s="96"/>
      <c r="BD18" s="96"/>
      <c r="BE18" s="96"/>
    </row>
    <row r="19" spans="1:57" x14ac:dyDescent="0.35">
      <c r="A19" s="96"/>
      <c r="B19" s="72" t="s">
        <v>349</v>
      </c>
      <c r="C19" s="138">
        <v>30.7</v>
      </c>
      <c r="D19" s="138">
        <v>34.99</v>
      </c>
      <c r="E19" s="138">
        <v>7.01</v>
      </c>
      <c r="F19" s="138">
        <v>12.53</v>
      </c>
      <c r="G19" s="138">
        <v>1.78</v>
      </c>
      <c r="H19" s="138">
        <v>4.54</v>
      </c>
      <c r="I19" s="138">
        <v>8.2899999999999991</v>
      </c>
      <c r="J19" s="138">
        <v>0.16</v>
      </c>
      <c r="K19" s="138"/>
      <c r="L19" s="138">
        <v>-2.2400000000000002</v>
      </c>
      <c r="M19" s="138">
        <v>3.18</v>
      </c>
      <c r="N19" s="138">
        <v>0.12</v>
      </c>
      <c r="O19" s="138">
        <v>-1.5</v>
      </c>
      <c r="P19" s="138">
        <v>-0.21</v>
      </c>
      <c r="Q19" s="138">
        <v>1.02</v>
      </c>
      <c r="R19" s="138">
        <v>-0.28999999999999998</v>
      </c>
      <c r="S19" s="138">
        <v>-0.06</v>
      </c>
      <c r="T19" s="96"/>
      <c r="U19" s="96"/>
      <c r="V19" s="96"/>
      <c r="W19" s="96"/>
      <c r="X19" s="96"/>
      <c r="Y19" s="96"/>
      <c r="Z19" s="96"/>
      <c r="AA19" s="96"/>
      <c r="AB19" s="96"/>
      <c r="AC19" s="96"/>
      <c r="AD19" s="96"/>
      <c r="AE19" s="96"/>
      <c r="AF19" s="96"/>
      <c r="AG19" s="96"/>
      <c r="AH19" s="96"/>
      <c r="AI19" s="96"/>
      <c r="AJ19" s="96"/>
      <c r="AK19" s="96"/>
      <c r="AL19" s="96"/>
      <c r="AM19" s="96"/>
      <c r="AN19" s="96"/>
      <c r="AO19" s="96"/>
      <c r="AP19" s="96"/>
      <c r="AQ19" s="96"/>
      <c r="AR19" s="96"/>
      <c r="AS19" s="96"/>
      <c r="AT19" s="96"/>
      <c r="AU19" s="96"/>
      <c r="AV19" s="96"/>
      <c r="AW19" s="96"/>
      <c r="AX19" s="96"/>
      <c r="AY19" s="96"/>
      <c r="AZ19" s="96"/>
      <c r="BA19" s="96"/>
      <c r="BB19" s="96"/>
      <c r="BC19" s="96"/>
      <c r="BD19" s="96"/>
      <c r="BE19" s="96"/>
    </row>
    <row r="20" spans="1:57" x14ac:dyDescent="0.35">
      <c r="A20" s="96"/>
      <c r="B20" s="72" t="s">
        <v>317</v>
      </c>
      <c r="C20" s="138">
        <v>34.729999999999997</v>
      </c>
      <c r="D20" s="138">
        <v>30.49</v>
      </c>
      <c r="E20" s="138">
        <v>7.58</v>
      </c>
      <c r="F20" s="138">
        <v>13.85</v>
      </c>
      <c r="G20" s="138">
        <v>1.36</v>
      </c>
      <c r="H20" s="138">
        <v>4.4400000000000004</v>
      </c>
      <c r="I20" s="138">
        <v>6.32</v>
      </c>
      <c r="J20" s="138">
        <v>1.23</v>
      </c>
      <c r="K20" s="138"/>
      <c r="L20" s="138">
        <v>-2.2000000000000002</v>
      </c>
      <c r="M20" s="138">
        <v>2.57</v>
      </c>
      <c r="N20" s="138">
        <v>0.02</v>
      </c>
      <c r="O20" s="138">
        <v>-0.26</v>
      </c>
      <c r="P20" s="138">
        <v>-0.23</v>
      </c>
      <c r="Q20" s="138">
        <v>0.98</v>
      </c>
      <c r="R20" s="138">
        <v>-0.54</v>
      </c>
      <c r="S20" s="138">
        <v>-0.34</v>
      </c>
      <c r="T20" s="96"/>
      <c r="U20" s="96"/>
      <c r="V20" s="96"/>
      <c r="W20" s="96"/>
      <c r="X20" s="96"/>
      <c r="Y20" s="96"/>
      <c r="Z20" s="96"/>
      <c r="AA20" s="96"/>
      <c r="AB20" s="96"/>
      <c r="AC20" s="96"/>
      <c r="AD20" s="96"/>
      <c r="AE20" s="96"/>
      <c r="AF20" s="96"/>
      <c r="AG20" s="96"/>
      <c r="AH20" s="96"/>
      <c r="AI20" s="96"/>
      <c r="AJ20" s="96"/>
      <c r="AK20" s="96"/>
      <c r="AL20" s="96"/>
      <c r="AM20" s="96"/>
      <c r="AN20" s="96"/>
      <c r="AO20" s="96"/>
      <c r="AP20" s="96"/>
      <c r="AQ20" s="96"/>
      <c r="AR20" s="96"/>
      <c r="AS20" s="96"/>
      <c r="AT20" s="96"/>
      <c r="AU20" s="96"/>
      <c r="AV20" s="96"/>
      <c r="AW20" s="96"/>
      <c r="AX20" s="96"/>
      <c r="AY20" s="96"/>
      <c r="AZ20" s="96"/>
      <c r="BA20" s="96"/>
      <c r="BB20" s="96"/>
      <c r="BC20" s="96"/>
      <c r="BD20" s="96"/>
      <c r="BE20" s="96"/>
    </row>
    <row r="21" spans="1:57" x14ac:dyDescent="0.35">
      <c r="A21" s="96"/>
      <c r="B21" s="96"/>
      <c r="C21" s="96"/>
      <c r="D21" s="96"/>
      <c r="E21" s="96"/>
      <c r="F21" s="96"/>
      <c r="G21" s="96"/>
      <c r="H21" s="96"/>
      <c r="I21" s="96"/>
      <c r="J21" s="96"/>
      <c r="K21" s="96"/>
      <c r="L21" s="96"/>
      <c r="M21" s="96"/>
      <c r="N21" s="96"/>
      <c r="O21" s="96"/>
      <c r="P21" s="96"/>
      <c r="Q21" s="96"/>
      <c r="R21" s="96"/>
      <c r="S21" s="96"/>
      <c r="T21" s="96"/>
      <c r="U21" s="96"/>
      <c r="V21" s="96"/>
      <c r="W21" s="96"/>
      <c r="X21" s="96"/>
      <c r="Y21" s="96"/>
      <c r="Z21" s="96"/>
      <c r="AA21" s="96"/>
      <c r="AB21" s="96"/>
      <c r="AC21" s="96"/>
      <c r="AD21" s="96"/>
      <c r="AE21" s="96"/>
      <c r="AF21" s="96"/>
      <c r="AG21" s="96"/>
      <c r="AH21" s="96"/>
      <c r="AI21" s="96"/>
      <c r="AJ21" s="96"/>
      <c r="AK21" s="96"/>
      <c r="AL21" s="96"/>
      <c r="AM21" s="96"/>
      <c r="AN21" s="96"/>
      <c r="AO21" s="96"/>
      <c r="AP21" s="96"/>
      <c r="AQ21" s="96"/>
      <c r="AR21" s="96"/>
      <c r="AS21" s="96"/>
      <c r="AT21" s="96"/>
      <c r="AU21" s="96"/>
      <c r="AV21" s="96"/>
      <c r="AW21" s="96"/>
      <c r="AX21" s="96"/>
      <c r="AY21" s="96"/>
      <c r="AZ21" s="96"/>
      <c r="BA21" s="96"/>
      <c r="BB21" s="96"/>
      <c r="BC21" s="96"/>
      <c r="BD21" s="96"/>
      <c r="BE21" s="96"/>
    </row>
    <row r="22" spans="1:57" s="126" customFormat="1" x14ac:dyDescent="0.35">
      <c r="A22" s="72"/>
      <c r="B22" s="72"/>
      <c r="C22" s="72" t="s">
        <v>210</v>
      </c>
      <c r="D22" s="72"/>
      <c r="E22" s="72"/>
      <c r="F22" s="72"/>
      <c r="G22" s="72"/>
      <c r="H22" s="72"/>
      <c r="I22" s="72"/>
      <c r="J22" s="72"/>
      <c r="K22" s="72"/>
      <c r="L22" s="72"/>
      <c r="M22" s="72"/>
      <c r="N22" s="72"/>
      <c r="O22" s="72"/>
      <c r="P22" s="72"/>
      <c r="Q22" s="72" t="s">
        <v>334</v>
      </c>
      <c r="R22" s="72"/>
      <c r="S22" s="72"/>
      <c r="T22" s="72"/>
      <c r="U22" s="72"/>
      <c r="V22" s="72"/>
      <c r="W22" s="72"/>
      <c r="X22" s="72"/>
      <c r="Y22" s="72"/>
      <c r="Z22" s="72"/>
      <c r="AA22" s="72"/>
      <c r="AB22" s="72"/>
      <c r="AC22" s="72"/>
      <c r="AD22" s="72"/>
      <c r="AE22" s="72"/>
      <c r="AF22" s="72"/>
      <c r="AG22" s="72"/>
      <c r="AH22" s="72"/>
      <c r="AI22" s="72"/>
      <c r="AJ22" s="72"/>
      <c r="AK22" s="72"/>
      <c r="AL22" s="72"/>
      <c r="AM22" s="72"/>
      <c r="AN22" s="72"/>
      <c r="AO22" s="72"/>
      <c r="AP22" s="72"/>
      <c r="AQ22" s="72"/>
      <c r="AR22" s="72"/>
      <c r="AS22" s="72"/>
      <c r="AT22" s="72"/>
      <c r="AU22" s="72"/>
      <c r="AV22" s="72"/>
      <c r="AW22" s="72"/>
      <c r="AX22" s="72"/>
      <c r="AY22" s="72"/>
      <c r="AZ22" s="72"/>
      <c r="BA22" s="72"/>
      <c r="BB22" s="72"/>
      <c r="BC22" s="72"/>
      <c r="BD22" s="72"/>
      <c r="BE22" s="72"/>
    </row>
    <row r="23" spans="1:57" s="126" customFormat="1" x14ac:dyDescent="0.35">
      <c r="A23" s="72"/>
      <c r="B23" s="72" t="s">
        <v>320</v>
      </c>
      <c r="C23" s="135">
        <v>16</v>
      </c>
      <c r="D23" s="136">
        <v>17</v>
      </c>
      <c r="E23" s="136">
        <v>18</v>
      </c>
      <c r="F23" s="136">
        <v>19</v>
      </c>
      <c r="G23" s="136">
        <v>20</v>
      </c>
      <c r="H23" s="136">
        <v>21</v>
      </c>
      <c r="I23" s="136">
        <v>22</v>
      </c>
      <c r="J23" s="136">
        <v>23</v>
      </c>
      <c r="K23" s="136">
        <v>24</v>
      </c>
      <c r="L23" s="136">
        <v>25</v>
      </c>
      <c r="M23" s="136">
        <v>26</v>
      </c>
      <c r="N23" s="136">
        <v>27</v>
      </c>
      <c r="O23" s="137" t="s">
        <v>211</v>
      </c>
      <c r="P23" s="72"/>
      <c r="Q23" s="135">
        <v>16</v>
      </c>
      <c r="R23" s="136">
        <v>17</v>
      </c>
      <c r="S23" s="136">
        <v>18</v>
      </c>
      <c r="T23" s="136">
        <v>19</v>
      </c>
      <c r="U23" s="136">
        <v>20</v>
      </c>
      <c r="V23" s="136">
        <v>21</v>
      </c>
      <c r="W23" s="136">
        <v>22</v>
      </c>
      <c r="X23" s="136">
        <v>23</v>
      </c>
      <c r="Y23" s="136">
        <v>24</v>
      </c>
      <c r="Z23" s="136">
        <v>25</v>
      </c>
      <c r="AA23" s="136">
        <v>26</v>
      </c>
      <c r="AB23" s="136">
        <v>27</v>
      </c>
      <c r="AC23" s="137" t="s">
        <v>211</v>
      </c>
      <c r="AD23" s="72"/>
      <c r="AE23" s="72"/>
      <c r="AF23" s="72"/>
      <c r="AG23" s="72"/>
      <c r="AH23" s="72"/>
      <c r="AI23" s="72"/>
      <c r="AJ23" s="72"/>
      <c r="AK23" s="72"/>
      <c r="AL23" s="72"/>
      <c r="AM23" s="72"/>
      <c r="AN23" s="72"/>
      <c r="AO23" s="72"/>
      <c r="AP23" s="72"/>
      <c r="AQ23" s="72"/>
      <c r="AR23" s="72"/>
      <c r="AS23" s="72"/>
      <c r="AT23" s="72"/>
      <c r="AU23" s="72"/>
      <c r="AV23" s="72"/>
      <c r="AW23" s="72"/>
      <c r="AX23" s="72"/>
      <c r="AY23" s="72"/>
      <c r="AZ23" s="72"/>
      <c r="BA23" s="72"/>
      <c r="BB23" s="72"/>
      <c r="BC23" s="72"/>
      <c r="BD23" s="72"/>
      <c r="BE23" s="72"/>
    </row>
    <row r="24" spans="1:57" x14ac:dyDescent="0.35">
      <c r="A24" s="96"/>
      <c r="B24" s="72" t="s">
        <v>315</v>
      </c>
      <c r="C24" s="138">
        <v>13.04</v>
      </c>
      <c r="D24" s="138">
        <v>4.3499999999999996</v>
      </c>
      <c r="E24" s="138">
        <v>13.04</v>
      </c>
      <c r="F24" s="138">
        <v>8.6999999999999993</v>
      </c>
      <c r="G24" s="138">
        <v>4.3499999999999996</v>
      </c>
      <c r="H24" s="138">
        <v>4.3499999999999996</v>
      </c>
      <c r="I24" s="138">
        <v>17.39</v>
      </c>
      <c r="J24" s="138">
        <v>4.3499999999999996</v>
      </c>
      <c r="K24" s="138">
        <v>8.6999999999999993</v>
      </c>
      <c r="L24" s="138">
        <v>13.04</v>
      </c>
      <c r="M24" s="138">
        <v>4.3499999999999996</v>
      </c>
      <c r="N24" s="138">
        <v>4.3499999999999996</v>
      </c>
      <c r="O24" s="138">
        <v>0</v>
      </c>
      <c r="P24" s="138"/>
      <c r="Q24" s="138">
        <v>0</v>
      </c>
      <c r="R24" s="138">
        <v>0</v>
      </c>
      <c r="S24" s="138">
        <v>0</v>
      </c>
      <c r="T24" s="138">
        <v>0</v>
      </c>
      <c r="U24" s="138">
        <v>0</v>
      </c>
      <c r="V24" s="138">
        <v>0</v>
      </c>
      <c r="W24" s="138">
        <v>0</v>
      </c>
      <c r="X24" s="138">
        <v>0</v>
      </c>
      <c r="Y24" s="138">
        <v>0</v>
      </c>
      <c r="Z24" s="138">
        <v>0</v>
      </c>
      <c r="AA24" s="138">
        <v>0</v>
      </c>
      <c r="AB24" s="138">
        <v>0</v>
      </c>
      <c r="AC24" s="138">
        <v>0</v>
      </c>
      <c r="AD24" s="96"/>
      <c r="AE24" s="96"/>
      <c r="AF24" s="96"/>
      <c r="AG24" s="96"/>
      <c r="AH24" s="96"/>
      <c r="AI24" s="96"/>
      <c r="AJ24" s="96"/>
      <c r="AK24" s="96"/>
      <c r="AL24" s="96"/>
      <c r="AM24" s="96"/>
      <c r="AN24" s="96"/>
      <c r="AO24" s="96"/>
      <c r="AP24" s="96"/>
      <c r="AQ24" s="96"/>
      <c r="AR24" s="96"/>
      <c r="AS24" s="96"/>
      <c r="AT24" s="96"/>
      <c r="AU24" s="96"/>
      <c r="AV24" s="96"/>
      <c r="AW24" s="96"/>
      <c r="AX24" s="96"/>
      <c r="AY24" s="96"/>
      <c r="AZ24" s="96"/>
      <c r="BA24" s="96"/>
      <c r="BB24" s="96"/>
      <c r="BC24" s="96"/>
      <c r="BD24" s="96"/>
      <c r="BE24" s="96"/>
    </row>
    <row r="25" spans="1:57" x14ac:dyDescent="0.35">
      <c r="A25" s="96"/>
      <c r="B25" s="72" t="s">
        <v>349</v>
      </c>
      <c r="C25" s="138">
        <v>22.97</v>
      </c>
      <c r="D25" s="138">
        <v>3.51</v>
      </c>
      <c r="E25" s="138">
        <v>5.16</v>
      </c>
      <c r="F25" s="138">
        <v>8.0500000000000007</v>
      </c>
      <c r="G25" s="138">
        <v>1.84</v>
      </c>
      <c r="H25" s="138">
        <v>4.21</v>
      </c>
      <c r="I25" s="138">
        <v>9.1999999999999993</v>
      </c>
      <c r="J25" s="138">
        <v>5.21</v>
      </c>
      <c r="K25" s="138">
        <v>6.09</v>
      </c>
      <c r="L25" s="138">
        <v>18.5</v>
      </c>
      <c r="M25" s="138">
        <v>5.59</v>
      </c>
      <c r="N25" s="138">
        <v>9.5299999999999994</v>
      </c>
      <c r="O25" s="138">
        <v>0.12</v>
      </c>
      <c r="P25" s="138"/>
      <c r="Q25" s="138">
        <v>-2.04</v>
      </c>
      <c r="R25" s="138">
        <v>0.02</v>
      </c>
      <c r="S25" s="138">
        <v>0.11</v>
      </c>
      <c r="T25" s="138">
        <v>-1.1000000000000001</v>
      </c>
      <c r="U25" s="138">
        <v>-0.26</v>
      </c>
      <c r="V25" s="138">
        <v>-0.49</v>
      </c>
      <c r="W25" s="138">
        <v>-0.72</v>
      </c>
      <c r="X25" s="138">
        <v>1.1399999999999999</v>
      </c>
      <c r="Y25" s="138">
        <v>-0.33</v>
      </c>
      <c r="Z25" s="138">
        <v>4.87</v>
      </c>
      <c r="AA25" s="138">
        <v>-0.71</v>
      </c>
      <c r="AB25" s="138">
        <v>-0.42</v>
      </c>
      <c r="AC25" s="138">
        <v>-0.04</v>
      </c>
      <c r="AD25" s="96"/>
      <c r="AE25" s="96"/>
      <c r="AF25" s="96"/>
      <c r="AG25" s="96"/>
      <c r="AH25" s="96"/>
      <c r="AI25" s="96"/>
      <c r="AJ25" s="96"/>
      <c r="AK25" s="96"/>
      <c r="AL25" s="96"/>
      <c r="AM25" s="96"/>
      <c r="AN25" s="96"/>
      <c r="AO25" s="96"/>
      <c r="AP25" s="96"/>
      <c r="AQ25" s="96"/>
      <c r="AR25" s="96"/>
      <c r="AS25" s="96"/>
      <c r="AT25" s="96"/>
      <c r="AU25" s="96"/>
      <c r="AV25" s="96"/>
      <c r="AW25" s="96"/>
      <c r="AX25" s="96"/>
      <c r="AY25" s="96"/>
      <c r="AZ25" s="96"/>
      <c r="BA25" s="96"/>
      <c r="BB25" s="96"/>
      <c r="BC25" s="96"/>
      <c r="BD25" s="96"/>
      <c r="BE25" s="96"/>
    </row>
    <row r="26" spans="1:57" x14ac:dyDescent="0.35">
      <c r="A26" s="96"/>
      <c r="B26" s="72" t="s">
        <v>317</v>
      </c>
      <c r="C26" s="138">
        <v>21.63</v>
      </c>
      <c r="D26" s="138">
        <v>3.82</v>
      </c>
      <c r="E26" s="138">
        <v>5.96</v>
      </c>
      <c r="F26" s="138">
        <v>8.14</v>
      </c>
      <c r="G26" s="138">
        <v>1.45</v>
      </c>
      <c r="H26" s="138">
        <v>5.69</v>
      </c>
      <c r="I26" s="138">
        <v>8.9700000000000006</v>
      </c>
      <c r="J26" s="138">
        <v>5.4</v>
      </c>
      <c r="K26" s="138">
        <v>11.3</v>
      </c>
      <c r="L26" s="138">
        <v>15.1</v>
      </c>
      <c r="M26" s="138">
        <v>4.59</v>
      </c>
      <c r="N26" s="138">
        <v>7.74</v>
      </c>
      <c r="O26" s="138">
        <v>0.22</v>
      </c>
      <c r="P26" s="138"/>
      <c r="Q26" s="138">
        <v>-1.87</v>
      </c>
      <c r="R26" s="138">
        <v>0.28999999999999998</v>
      </c>
      <c r="S26" s="138">
        <v>-0.08</v>
      </c>
      <c r="T26" s="138">
        <v>-0.63</v>
      </c>
      <c r="U26" s="138">
        <v>-0.22</v>
      </c>
      <c r="V26" s="138">
        <v>0.06</v>
      </c>
      <c r="W26" s="138">
        <v>-0.71</v>
      </c>
      <c r="X26" s="138">
        <v>1.18</v>
      </c>
      <c r="Y26" s="138">
        <v>-0.63</v>
      </c>
      <c r="Z26" s="138">
        <v>4.41</v>
      </c>
      <c r="AA26" s="138">
        <v>-0.94</v>
      </c>
      <c r="AB26" s="138">
        <v>-0.63</v>
      </c>
      <c r="AC26" s="138">
        <v>-0.22</v>
      </c>
      <c r="AD26" s="96"/>
      <c r="AE26" s="96"/>
      <c r="AF26" s="96"/>
      <c r="AG26" s="96"/>
      <c r="AH26" s="96"/>
      <c r="AI26" s="96"/>
      <c r="AJ26" s="96"/>
      <c r="AK26" s="96"/>
      <c r="AL26" s="96"/>
      <c r="AM26" s="96"/>
      <c r="AN26" s="96"/>
      <c r="AO26" s="96"/>
      <c r="AP26" s="96"/>
      <c r="AQ26" s="96"/>
      <c r="AR26" s="96"/>
      <c r="AS26" s="96"/>
      <c r="AT26" s="96"/>
      <c r="AU26" s="96"/>
      <c r="AV26" s="96"/>
      <c r="AW26" s="96"/>
      <c r="AX26" s="96"/>
      <c r="AY26" s="96"/>
      <c r="AZ26" s="96"/>
      <c r="BA26" s="96"/>
      <c r="BB26" s="96"/>
      <c r="BC26" s="96"/>
      <c r="BD26" s="96"/>
      <c r="BE26" s="96"/>
    </row>
    <row r="27" spans="1:57" x14ac:dyDescent="0.35">
      <c r="A27" s="96"/>
      <c r="B27" s="96"/>
      <c r="C27" s="96"/>
      <c r="D27" s="96"/>
      <c r="E27" s="96"/>
      <c r="F27" s="96"/>
      <c r="G27" s="96"/>
      <c r="H27" s="96"/>
      <c r="I27" s="96"/>
      <c r="J27" s="96"/>
      <c r="K27" s="96"/>
      <c r="L27" s="96"/>
      <c r="M27" s="96"/>
      <c r="N27" s="96"/>
      <c r="O27" s="96"/>
      <c r="P27" s="96"/>
      <c r="Q27" s="96"/>
      <c r="R27" s="96"/>
      <c r="S27" s="96"/>
      <c r="T27" s="96"/>
      <c r="U27" s="96"/>
      <c r="V27" s="96"/>
      <c r="W27" s="96"/>
      <c r="X27" s="96"/>
      <c r="Y27" s="96"/>
      <c r="Z27" s="96"/>
      <c r="AA27" s="96"/>
      <c r="AB27" s="96"/>
      <c r="AC27" s="96"/>
      <c r="AD27" s="96"/>
      <c r="AE27" s="96"/>
      <c r="AF27" s="96"/>
      <c r="AG27" s="96"/>
      <c r="AH27" s="96"/>
      <c r="AI27" s="96"/>
      <c r="AJ27" s="96"/>
      <c r="AK27" s="96"/>
      <c r="AL27" s="96"/>
      <c r="AM27" s="96"/>
      <c r="AN27" s="96"/>
      <c r="AO27" s="96"/>
      <c r="AP27" s="96"/>
      <c r="AQ27" s="96"/>
      <c r="AR27" s="96"/>
      <c r="AS27" s="96"/>
      <c r="AT27" s="96"/>
      <c r="AU27" s="96"/>
      <c r="AV27" s="96"/>
      <c r="AW27" s="96"/>
      <c r="AX27" s="96"/>
      <c r="AY27" s="96"/>
      <c r="AZ27" s="96"/>
      <c r="BA27" s="96"/>
      <c r="BB27" s="96"/>
      <c r="BC27" s="96"/>
      <c r="BD27" s="96"/>
      <c r="BE27" s="96"/>
    </row>
    <row r="28" spans="1:57" x14ac:dyDescent="0.35">
      <c r="A28" s="96"/>
      <c r="B28" s="96"/>
      <c r="C28" s="72" t="s">
        <v>210</v>
      </c>
      <c r="D28" s="96"/>
      <c r="E28" s="96"/>
      <c r="F28" s="96"/>
      <c r="G28" s="96"/>
      <c r="H28" s="96"/>
      <c r="I28" s="96"/>
      <c r="J28" s="96"/>
      <c r="K28" s="96"/>
      <c r="L28" s="96"/>
      <c r="M28" s="96"/>
      <c r="N28" s="96"/>
      <c r="O28" s="96"/>
      <c r="P28" s="96"/>
      <c r="Q28" s="96"/>
      <c r="R28" s="72" t="s">
        <v>334</v>
      </c>
      <c r="S28" s="96"/>
      <c r="T28" s="96"/>
      <c r="U28" s="96"/>
      <c r="V28" s="96"/>
      <c r="W28" s="96"/>
      <c r="X28" s="96"/>
      <c r="Y28" s="96"/>
      <c r="Z28" s="96"/>
      <c r="AA28" s="96"/>
      <c r="AB28" s="96"/>
      <c r="AC28" s="96"/>
      <c r="AD28" s="96"/>
      <c r="AE28" s="96"/>
      <c r="AF28" s="96"/>
      <c r="AG28" s="96"/>
      <c r="AH28" s="96"/>
      <c r="AI28" s="96"/>
      <c r="AJ28" s="96"/>
      <c r="AK28" s="96"/>
      <c r="AL28" s="96"/>
      <c r="AM28" s="96"/>
      <c r="AN28" s="96"/>
      <c r="AO28" s="96"/>
      <c r="AP28" s="96"/>
      <c r="AQ28" s="96"/>
      <c r="AR28" s="96"/>
      <c r="AS28" s="96"/>
      <c r="AT28" s="96"/>
      <c r="AU28" s="96"/>
      <c r="AV28" s="96"/>
      <c r="AW28" s="96"/>
      <c r="AX28" s="96"/>
      <c r="AY28" s="96"/>
      <c r="AZ28" s="96"/>
      <c r="BA28" s="96"/>
      <c r="BB28" s="96"/>
      <c r="BC28" s="96"/>
      <c r="BD28" s="96"/>
      <c r="BE28" s="96"/>
    </row>
    <row r="29" spans="1:57" s="126" customFormat="1" x14ac:dyDescent="0.35">
      <c r="A29" s="72"/>
      <c r="B29" s="72" t="s">
        <v>321</v>
      </c>
      <c r="C29" s="135">
        <v>28</v>
      </c>
      <c r="D29" s="136">
        <v>29</v>
      </c>
      <c r="E29" s="136">
        <v>30</v>
      </c>
      <c r="F29" s="136">
        <v>31</v>
      </c>
      <c r="G29" s="136">
        <v>32</v>
      </c>
      <c r="H29" s="136">
        <v>33</v>
      </c>
      <c r="I29" s="136">
        <v>34</v>
      </c>
      <c r="J29" s="136">
        <v>35</v>
      </c>
      <c r="K29" s="136">
        <v>36</v>
      </c>
      <c r="L29" s="136">
        <v>37</v>
      </c>
      <c r="M29" s="136">
        <v>38</v>
      </c>
      <c r="N29" s="136">
        <v>39</v>
      </c>
      <c r="O29" s="136">
        <v>40</v>
      </c>
      <c r="P29" s="137" t="s">
        <v>211</v>
      </c>
      <c r="Q29" s="72"/>
      <c r="R29" s="135">
        <v>28</v>
      </c>
      <c r="S29" s="136">
        <v>29</v>
      </c>
      <c r="T29" s="136">
        <v>30</v>
      </c>
      <c r="U29" s="136">
        <v>31</v>
      </c>
      <c r="V29" s="136">
        <v>32</v>
      </c>
      <c r="W29" s="136">
        <v>33</v>
      </c>
      <c r="X29" s="136">
        <v>34</v>
      </c>
      <c r="Y29" s="136">
        <v>35</v>
      </c>
      <c r="Z29" s="136">
        <v>36</v>
      </c>
      <c r="AA29" s="136">
        <v>37</v>
      </c>
      <c r="AB29" s="136">
        <v>38</v>
      </c>
      <c r="AC29" s="136">
        <v>39</v>
      </c>
      <c r="AD29" s="136">
        <v>40</v>
      </c>
      <c r="AE29" s="137" t="s">
        <v>211</v>
      </c>
      <c r="AF29" s="72"/>
      <c r="AG29" s="72"/>
      <c r="AH29" s="72"/>
      <c r="AI29" s="72"/>
      <c r="AJ29" s="72"/>
      <c r="AK29" s="72"/>
      <c r="AL29" s="72"/>
      <c r="AM29" s="72"/>
      <c r="AN29" s="72"/>
      <c r="AO29" s="72"/>
      <c r="AP29" s="72"/>
      <c r="AQ29" s="72"/>
      <c r="AR29" s="72"/>
      <c r="AS29" s="72"/>
      <c r="AT29" s="72"/>
      <c r="AU29" s="72"/>
      <c r="AV29" s="72"/>
      <c r="AW29" s="72"/>
      <c r="AX29" s="72"/>
      <c r="AY29" s="72"/>
      <c r="AZ29" s="72"/>
      <c r="BA29" s="72"/>
      <c r="BB29" s="72"/>
      <c r="BC29" s="72"/>
      <c r="BD29" s="72"/>
      <c r="BE29" s="72"/>
    </row>
    <row r="30" spans="1:57" x14ac:dyDescent="0.35">
      <c r="A30" s="96"/>
      <c r="B30" s="72" t="s">
        <v>315</v>
      </c>
      <c r="C30" s="138">
        <v>4.3499999999999996</v>
      </c>
      <c r="D30" s="138">
        <v>4.3499999999999996</v>
      </c>
      <c r="E30" s="138">
        <v>13.04</v>
      </c>
      <c r="F30" s="138">
        <v>8.6999999999999993</v>
      </c>
      <c r="G30" s="138">
        <v>4.3499999999999996</v>
      </c>
      <c r="H30" s="138">
        <v>4.3499999999999996</v>
      </c>
      <c r="I30" s="138">
        <v>17.39</v>
      </c>
      <c r="J30" s="138">
        <v>4.3499999999999996</v>
      </c>
      <c r="K30" s="138">
        <v>8.6999999999999993</v>
      </c>
      <c r="L30" s="138">
        <v>13.04</v>
      </c>
      <c r="M30" s="138">
        <v>8.6999999999999993</v>
      </c>
      <c r="N30" s="138">
        <v>4.3499999999999996</v>
      </c>
      <c r="O30" s="138">
        <v>4.3499999999999996</v>
      </c>
      <c r="P30" s="138">
        <v>0</v>
      </c>
      <c r="Q30" s="138"/>
      <c r="R30" s="138">
        <v>0</v>
      </c>
      <c r="S30" s="138">
        <v>0</v>
      </c>
      <c r="T30" s="138">
        <v>0</v>
      </c>
      <c r="U30" s="138">
        <v>0</v>
      </c>
      <c r="V30" s="138">
        <v>0</v>
      </c>
      <c r="W30" s="138">
        <v>0</v>
      </c>
      <c r="X30" s="138">
        <v>0</v>
      </c>
      <c r="Y30" s="138">
        <v>0</v>
      </c>
      <c r="Z30" s="138">
        <v>0</v>
      </c>
      <c r="AA30" s="138">
        <v>0</v>
      </c>
      <c r="AB30" s="138">
        <v>0</v>
      </c>
      <c r="AC30" s="138">
        <v>0</v>
      </c>
      <c r="AD30" s="138">
        <v>0</v>
      </c>
      <c r="AE30" s="138">
        <v>0</v>
      </c>
      <c r="AF30" s="96"/>
      <c r="AG30" s="96"/>
      <c r="AH30" s="96"/>
      <c r="AI30" s="96"/>
      <c r="AJ30" s="96"/>
      <c r="AK30" s="96"/>
      <c r="AL30" s="96"/>
      <c r="AM30" s="96"/>
      <c r="AN30" s="96"/>
      <c r="AO30" s="96"/>
      <c r="AP30" s="96"/>
      <c r="AQ30" s="96"/>
      <c r="AR30" s="96"/>
      <c r="AS30" s="96"/>
      <c r="AT30" s="96"/>
      <c r="AU30" s="96"/>
      <c r="AV30" s="96"/>
      <c r="AW30" s="96"/>
      <c r="AX30" s="96"/>
      <c r="AY30" s="96"/>
      <c r="AZ30" s="96"/>
      <c r="BA30" s="96"/>
      <c r="BB30" s="96"/>
      <c r="BC30" s="96"/>
      <c r="BD30" s="96"/>
      <c r="BE30" s="96"/>
    </row>
    <row r="31" spans="1:57" x14ac:dyDescent="0.35">
      <c r="A31" s="96"/>
      <c r="B31" s="72" t="s">
        <v>349</v>
      </c>
      <c r="C31" s="138">
        <v>3.61</v>
      </c>
      <c r="D31" s="138">
        <v>4.42</v>
      </c>
      <c r="E31" s="138">
        <v>19.16</v>
      </c>
      <c r="F31" s="138">
        <v>8.2100000000000009</v>
      </c>
      <c r="G31" s="138">
        <v>1.63</v>
      </c>
      <c r="H31" s="138">
        <v>4.54</v>
      </c>
      <c r="I31" s="138">
        <v>8.26</v>
      </c>
      <c r="J31" s="138">
        <v>5.81</v>
      </c>
      <c r="K31" s="138">
        <v>6.49</v>
      </c>
      <c r="L31" s="138">
        <v>20.350000000000001</v>
      </c>
      <c r="M31" s="138">
        <v>0.62</v>
      </c>
      <c r="N31" s="138">
        <v>6.17</v>
      </c>
      <c r="O31" s="138">
        <v>10.63</v>
      </c>
      <c r="P31" s="138">
        <v>0.11</v>
      </c>
      <c r="Q31" s="138"/>
      <c r="R31" s="138">
        <v>-0.03</v>
      </c>
      <c r="S31" s="138">
        <v>0.16</v>
      </c>
      <c r="T31" s="138">
        <v>-2.02</v>
      </c>
      <c r="U31" s="138">
        <v>-1.24</v>
      </c>
      <c r="V31" s="138">
        <v>-0.25</v>
      </c>
      <c r="W31" s="138">
        <v>-0.56000000000000005</v>
      </c>
      <c r="X31" s="138">
        <v>-0.67</v>
      </c>
      <c r="Y31" s="138">
        <v>1.23</v>
      </c>
      <c r="Z31" s="138">
        <v>-0.44</v>
      </c>
      <c r="AA31" s="138">
        <v>5.28</v>
      </c>
      <c r="AB31" s="138">
        <v>-0.09</v>
      </c>
      <c r="AC31" s="138">
        <v>-0.82</v>
      </c>
      <c r="AD31" s="138">
        <v>-0.53</v>
      </c>
      <c r="AE31" s="138">
        <v>-0.02</v>
      </c>
      <c r="AF31" s="96"/>
      <c r="AG31" s="96"/>
      <c r="AH31" s="96"/>
      <c r="AI31" s="96"/>
      <c r="AJ31" s="96"/>
      <c r="AK31" s="96"/>
      <c r="AL31" s="96"/>
      <c r="AM31" s="96"/>
      <c r="AN31" s="96"/>
      <c r="AO31" s="96"/>
      <c r="AP31" s="96"/>
      <c r="AQ31" s="96"/>
      <c r="AR31" s="96"/>
      <c r="AS31" s="96"/>
      <c r="AT31" s="96"/>
      <c r="AU31" s="96"/>
      <c r="AV31" s="96"/>
      <c r="AW31" s="96"/>
      <c r="AX31" s="96"/>
      <c r="AY31" s="96"/>
      <c r="AZ31" s="96"/>
      <c r="BA31" s="96"/>
      <c r="BB31" s="96"/>
      <c r="BC31" s="96"/>
      <c r="BD31" s="96"/>
      <c r="BE31" s="96"/>
    </row>
    <row r="32" spans="1:57" x14ac:dyDescent="0.35">
      <c r="A32" s="96"/>
      <c r="B32" s="72" t="s">
        <v>317</v>
      </c>
      <c r="C32" s="138">
        <v>3.85</v>
      </c>
      <c r="D32" s="138">
        <v>4.16</v>
      </c>
      <c r="E32" s="138">
        <v>17.62</v>
      </c>
      <c r="F32" s="138">
        <v>7.91</v>
      </c>
      <c r="G32" s="138">
        <v>1.38</v>
      </c>
      <c r="H32" s="138">
        <v>6.03</v>
      </c>
      <c r="I32" s="138">
        <v>7.73</v>
      </c>
      <c r="J32" s="138">
        <v>6.15</v>
      </c>
      <c r="K32" s="138">
        <v>12.71</v>
      </c>
      <c r="L32" s="138">
        <v>16.96</v>
      </c>
      <c r="M32" s="138">
        <v>1.55</v>
      </c>
      <c r="N32" s="138">
        <v>4.8899999999999997</v>
      </c>
      <c r="O32" s="138">
        <v>8.85</v>
      </c>
      <c r="P32" s="138">
        <v>0.21</v>
      </c>
      <c r="Q32" s="138"/>
      <c r="R32" s="138">
        <v>0.27</v>
      </c>
      <c r="S32" s="138">
        <v>0.2</v>
      </c>
      <c r="T32" s="138">
        <v>-1.3</v>
      </c>
      <c r="U32" s="138">
        <v>-0.72</v>
      </c>
      <c r="V32" s="138">
        <v>-0.27</v>
      </c>
      <c r="W32" s="138">
        <v>0</v>
      </c>
      <c r="X32" s="138">
        <v>-0.82</v>
      </c>
      <c r="Y32" s="138">
        <v>1.27</v>
      </c>
      <c r="Z32" s="138">
        <v>-0.89</v>
      </c>
      <c r="AA32" s="138">
        <v>4.74</v>
      </c>
      <c r="AB32" s="138">
        <v>-0.39</v>
      </c>
      <c r="AC32" s="138">
        <v>-1.05</v>
      </c>
      <c r="AD32" s="138">
        <v>-0.83</v>
      </c>
      <c r="AE32" s="138">
        <v>-0.21</v>
      </c>
      <c r="AF32" s="96"/>
      <c r="AG32" s="96"/>
      <c r="AH32" s="96"/>
      <c r="AI32" s="96"/>
      <c r="AJ32" s="96"/>
      <c r="AK32" s="96"/>
      <c r="AL32" s="96"/>
      <c r="AM32" s="96"/>
      <c r="AN32" s="96"/>
      <c r="AO32" s="96"/>
      <c r="AP32" s="96"/>
      <c r="AQ32" s="96"/>
      <c r="AR32" s="96"/>
      <c r="AS32" s="96"/>
      <c r="AT32" s="96"/>
      <c r="AU32" s="96"/>
      <c r="AV32" s="96"/>
      <c r="AW32" s="96"/>
      <c r="AX32" s="96"/>
      <c r="AY32" s="96"/>
      <c r="AZ32" s="96"/>
      <c r="BA32" s="96"/>
      <c r="BB32" s="96"/>
      <c r="BC32" s="96"/>
      <c r="BD32" s="96"/>
      <c r="BE32" s="96"/>
    </row>
    <row r="33" spans="1:57" x14ac:dyDescent="0.35">
      <c r="A33" s="96"/>
      <c r="B33" s="96"/>
      <c r="C33" s="96"/>
      <c r="D33" s="96"/>
      <c r="E33" s="96"/>
      <c r="F33" s="96"/>
      <c r="G33" s="96"/>
      <c r="H33" s="96"/>
      <c r="I33" s="96"/>
      <c r="J33" s="96"/>
      <c r="K33" s="96"/>
      <c r="L33" s="96"/>
      <c r="M33" s="96"/>
      <c r="N33" s="96"/>
      <c r="O33" s="96"/>
      <c r="P33" s="96"/>
      <c r="Q33" s="96"/>
      <c r="R33" s="96"/>
      <c r="S33" s="96"/>
      <c r="T33" s="96"/>
      <c r="U33" s="96"/>
      <c r="V33" s="96"/>
      <c r="W33" s="96"/>
      <c r="X33" s="96"/>
      <c r="Y33" s="96"/>
      <c r="Z33" s="96"/>
      <c r="AA33" s="96"/>
      <c r="AB33" s="96"/>
      <c r="AC33" s="96"/>
      <c r="AD33" s="96"/>
      <c r="AE33" s="96"/>
      <c r="AF33" s="96"/>
      <c r="AG33" s="96"/>
      <c r="AH33" s="96"/>
      <c r="AI33" s="96"/>
      <c r="AJ33" s="96"/>
      <c r="AK33" s="96"/>
      <c r="AL33" s="96"/>
      <c r="AM33" s="96"/>
      <c r="AN33" s="96"/>
      <c r="AO33" s="96"/>
      <c r="AP33" s="96"/>
      <c r="AQ33" s="96"/>
      <c r="AR33" s="96"/>
      <c r="AS33" s="96"/>
      <c r="AT33" s="96"/>
      <c r="AU33" s="96"/>
      <c r="AV33" s="96"/>
      <c r="AW33" s="96"/>
      <c r="AX33" s="96"/>
      <c r="AY33" s="96"/>
      <c r="AZ33" s="96"/>
      <c r="BA33" s="96"/>
      <c r="BB33" s="96"/>
      <c r="BC33" s="96"/>
      <c r="BD33" s="96"/>
      <c r="BE33" s="96"/>
    </row>
    <row r="34" spans="1:57" x14ac:dyDescent="0.35">
      <c r="A34" s="96"/>
      <c r="B34" s="96"/>
      <c r="C34" s="72" t="s">
        <v>210</v>
      </c>
      <c r="D34" s="96"/>
      <c r="E34" s="96"/>
      <c r="F34" s="96"/>
      <c r="G34" s="96"/>
      <c r="H34" s="96"/>
      <c r="I34" s="96"/>
      <c r="J34" s="96"/>
      <c r="K34" s="96"/>
      <c r="L34" s="96"/>
      <c r="M34" s="96"/>
      <c r="N34" s="96"/>
      <c r="O34" s="96"/>
      <c r="P34" s="96"/>
      <c r="Q34" s="96"/>
      <c r="R34" s="96"/>
      <c r="S34" s="96"/>
      <c r="T34" s="96"/>
      <c r="U34" s="96"/>
      <c r="V34" s="72" t="s">
        <v>334</v>
      </c>
      <c r="W34" s="96"/>
      <c r="X34" s="96"/>
      <c r="Y34" s="96"/>
      <c r="Z34" s="96"/>
      <c r="AA34" s="96"/>
      <c r="AB34" s="96"/>
      <c r="AC34" s="96"/>
      <c r="AD34" s="96"/>
      <c r="AE34" s="96"/>
      <c r="AF34" s="96"/>
      <c r="AG34" s="96"/>
      <c r="AH34" s="96"/>
      <c r="AI34" s="96"/>
      <c r="AJ34" s="96"/>
      <c r="AK34" s="96"/>
      <c r="AL34" s="96"/>
      <c r="AM34" s="96"/>
      <c r="AN34" s="96"/>
      <c r="AO34" s="96"/>
      <c r="AP34" s="96"/>
      <c r="AQ34" s="96"/>
      <c r="AR34" s="96"/>
      <c r="AS34" s="96"/>
      <c r="AT34" s="96"/>
      <c r="AU34" s="96"/>
      <c r="AV34" s="96"/>
      <c r="AW34" s="96"/>
      <c r="AX34" s="96"/>
      <c r="AY34" s="96"/>
      <c r="AZ34" s="96"/>
      <c r="BA34" s="96"/>
      <c r="BB34" s="96"/>
      <c r="BC34" s="96"/>
      <c r="BD34" s="96"/>
      <c r="BE34" s="96"/>
    </row>
    <row r="35" spans="1:57" s="126" customFormat="1" x14ac:dyDescent="0.35">
      <c r="A35" s="72"/>
      <c r="B35" s="72" t="s">
        <v>322</v>
      </c>
      <c r="C35" s="135">
        <v>41</v>
      </c>
      <c r="D35" s="136">
        <v>42</v>
      </c>
      <c r="E35" s="136">
        <v>43</v>
      </c>
      <c r="F35" s="136">
        <v>44</v>
      </c>
      <c r="G35" s="136">
        <v>45</v>
      </c>
      <c r="H35" s="136">
        <v>46</v>
      </c>
      <c r="I35" s="136">
        <v>47</v>
      </c>
      <c r="J35" s="136">
        <v>48</v>
      </c>
      <c r="K35" s="136">
        <v>49</v>
      </c>
      <c r="L35" s="136">
        <v>50</v>
      </c>
      <c r="M35" s="136">
        <v>51</v>
      </c>
      <c r="N35" s="136">
        <v>52</v>
      </c>
      <c r="O35" s="136">
        <v>53</v>
      </c>
      <c r="P35" s="136">
        <v>54</v>
      </c>
      <c r="Q35" s="136">
        <v>55</v>
      </c>
      <c r="R35" s="136">
        <v>56</v>
      </c>
      <c r="S35" s="136">
        <v>57</v>
      </c>
      <c r="T35" s="137" t="s">
        <v>211</v>
      </c>
      <c r="U35" s="72"/>
      <c r="V35" s="135">
        <v>41</v>
      </c>
      <c r="W35" s="136">
        <v>42</v>
      </c>
      <c r="X35" s="136">
        <v>43</v>
      </c>
      <c r="Y35" s="136">
        <v>44</v>
      </c>
      <c r="Z35" s="136">
        <v>45</v>
      </c>
      <c r="AA35" s="136">
        <v>46</v>
      </c>
      <c r="AB35" s="136">
        <v>47</v>
      </c>
      <c r="AC35" s="136">
        <v>48</v>
      </c>
      <c r="AD35" s="136">
        <v>49</v>
      </c>
      <c r="AE35" s="136">
        <v>50</v>
      </c>
      <c r="AF35" s="136">
        <v>51</v>
      </c>
      <c r="AG35" s="136">
        <v>52</v>
      </c>
      <c r="AH35" s="136">
        <v>53</v>
      </c>
      <c r="AI35" s="136">
        <v>54</v>
      </c>
      <c r="AJ35" s="136">
        <v>55</v>
      </c>
      <c r="AK35" s="136">
        <v>56</v>
      </c>
      <c r="AL35" s="136">
        <v>57</v>
      </c>
      <c r="AM35" s="137" t="s">
        <v>211</v>
      </c>
      <c r="AN35" s="72"/>
      <c r="AO35" s="72"/>
      <c r="AP35" s="72"/>
      <c r="AQ35" s="72"/>
      <c r="AR35" s="72"/>
      <c r="AS35" s="72"/>
      <c r="AT35" s="72"/>
      <c r="AU35" s="72"/>
      <c r="AV35" s="72"/>
      <c r="AW35" s="72"/>
      <c r="AX35" s="72"/>
      <c r="AY35" s="72"/>
      <c r="AZ35" s="72"/>
      <c r="BA35" s="72"/>
      <c r="BB35" s="72"/>
      <c r="BC35" s="72"/>
      <c r="BD35" s="72"/>
      <c r="BE35" s="72"/>
    </row>
    <row r="36" spans="1:57" x14ac:dyDescent="0.35">
      <c r="A36" s="96"/>
      <c r="B36" s="72" t="s">
        <v>315</v>
      </c>
      <c r="C36" s="138">
        <v>4.3499999999999996</v>
      </c>
      <c r="D36" s="138">
        <v>4.3499999999999996</v>
      </c>
      <c r="E36" s="138">
        <v>4.3499999999999996</v>
      </c>
      <c r="F36" s="138">
        <v>4.3499999999999996</v>
      </c>
      <c r="G36" s="138">
        <v>4.3499999999999996</v>
      </c>
      <c r="H36" s="138">
        <v>4.3499999999999996</v>
      </c>
      <c r="I36" s="138">
        <v>4.3499999999999996</v>
      </c>
      <c r="J36" s="138">
        <v>4.3499999999999996</v>
      </c>
      <c r="K36" s="138">
        <v>4.3499999999999996</v>
      </c>
      <c r="L36" s="138">
        <v>4.3499999999999996</v>
      </c>
      <c r="M36" s="138">
        <v>13.04</v>
      </c>
      <c r="N36" s="138">
        <v>8.6999999999999993</v>
      </c>
      <c r="O36" s="138">
        <v>4.3499999999999996</v>
      </c>
      <c r="P36" s="138">
        <v>13.04</v>
      </c>
      <c r="Q36" s="138">
        <v>8.6999999999999993</v>
      </c>
      <c r="R36" s="138">
        <v>4.3499999999999996</v>
      </c>
      <c r="S36" s="138">
        <v>4.3499999999999996</v>
      </c>
      <c r="T36" s="138">
        <v>0</v>
      </c>
      <c r="U36" s="138"/>
      <c r="V36" s="138">
        <v>0</v>
      </c>
      <c r="W36" s="138">
        <v>0</v>
      </c>
      <c r="X36" s="138">
        <v>0</v>
      </c>
      <c r="Y36" s="138">
        <v>0</v>
      </c>
      <c r="Z36" s="138">
        <v>0</v>
      </c>
      <c r="AA36" s="138">
        <v>0</v>
      </c>
      <c r="AB36" s="138">
        <v>0</v>
      </c>
      <c r="AC36" s="138">
        <v>0</v>
      </c>
      <c r="AD36" s="138">
        <v>0</v>
      </c>
      <c r="AE36" s="138">
        <v>0</v>
      </c>
      <c r="AF36" s="138">
        <v>0</v>
      </c>
      <c r="AG36" s="138">
        <v>0</v>
      </c>
      <c r="AH36" s="138">
        <v>0</v>
      </c>
      <c r="AI36" s="138">
        <v>0</v>
      </c>
      <c r="AJ36" s="138">
        <v>0</v>
      </c>
      <c r="AK36" s="138">
        <v>0</v>
      </c>
      <c r="AL36" s="138">
        <v>0</v>
      </c>
      <c r="AM36" s="138">
        <v>0</v>
      </c>
      <c r="AN36" s="96"/>
      <c r="AO36" s="96"/>
      <c r="AP36" s="96"/>
      <c r="AQ36" s="96"/>
      <c r="AR36" s="96"/>
      <c r="AS36" s="96"/>
      <c r="AT36" s="96"/>
      <c r="AU36" s="96"/>
      <c r="AV36" s="96"/>
      <c r="AW36" s="96"/>
      <c r="AX36" s="96"/>
      <c r="AY36" s="96"/>
      <c r="AZ36" s="96"/>
      <c r="BA36" s="96"/>
      <c r="BB36" s="96"/>
      <c r="BC36" s="96"/>
      <c r="BD36" s="96"/>
      <c r="BE36" s="96"/>
    </row>
    <row r="37" spans="1:57" x14ac:dyDescent="0.35">
      <c r="A37" s="96"/>
      <c r="B37" s="72" t="s">
        <v>349</v>
      </c>
      <c r="C37" s="138">
        <v>1.7</v>
      </c>
      <c r="D37" s="138">
        <v>3.94</v>
      </c>
      <c r="E37" s="138">
        <v>5.05</v>
      </c>
      <c r="F37" s="138">
        <v>0</v>
      </c>
      <c r="G37" s="138">
        <v>2.0499999999999998</v>
      </c>
      <c r="H37" s="138">
        <v>4.17</v>
      </c>
      <c r="I37" s="138">
        <v>6.09</v>
      </c>
      <c r="J37" s="138">
        <v>0</v>
      </c>
      <c r="K37" s="138">
        <v>7.22</v>
      </c>
      <c r="L37" s="138">
        <v>2.87</v>
      </c>
      <c r="M37" s="138">
        <v>24.85</v>
      </c>
      <c r="N37" s="138">
        <v>15.94</v>
      </c>
      <c r="O37" s="138">
        <v>0</v>
      </c>
      <c r="P37" s="138">
        <v>5.09</v>
      </c>
      <c r="Q37" s="138">
        <v>0.78</v>
      </c>
      <c r="R37" s="138">
        <v>6.6</v>
      </c>
      <c r="S37" s="138">
        <v>12.78</v>
      </c>
      <c r="T37" s="138">
        <v>0.88</v>
      </c>
      <c r="U37" s="138"/>
      <c r="V37" s="138">
        <v>-0.37</v>
      </c>
      <c r="W37" s="138">
        <v>-0.13</v>
      </c>
      <c r="X37" s="138">
        <v>0.01</v>
      </c>
      <c r="Y37" s="138">
        <v>0</v>
      </c>
      <c r="Z37" s="138">
        <v>-0.36</v>
      </c>
      <c r="AA37" s="138">
        <v>-0.64</v>
      </c>
      <c r="AB37" s="138">
        <v>-1.04</v>
      </c>
      <c r="AC37" s="138">
        <v>0</v>
      </c>
      <c r="AD37" s="138">
        <v>1.4</v>
      </c>
      <c r="AE37" s="138">
        <v>-0.27</v>
      </c>
      <c r="AF37" s="138">
        <v>6.04</v>
      </c>
      <c r="AG37" s="138">
        <v>-1.98</v>
      </c>
      <c r="AH37" s="138">
        <v>0</v>
      </c>
      <c r="AI37" s="138">
        <v>-0.55000000000000004</v>
      </c>
      <c r="AJ37" s="138">
        <v>-0.13</v>
      </c>
      <c r="AK37" s="138">
        <v>-0.96</v>
      </c>
      <c r="AL37" s="138">
        <v>-0.87</v>
      </c>
      <c r="AM37" s="138">
        <v>-0.17</v>
      </c>
      <c r="AN37" s="96"/>
      <c r="AO37" s="96"/>
      <c r="AP37" s="96"/>
      <c r="AQ37" s="96"/>
      <c r="AR37" s="96"/>
      <c r="AS37" s="96"/>
      <c r="AT37" s="96"/>
      <c r="AU37" s="96"/>
      <c r="AV37" s="96"/>
      <c r="AW37" s="96"/>
      <c r="AX37" s="96"/>
      <c r="AY37" s="96"/>
      <c r="AZ37" s="96"/>
      <c r="BA37" s="96"/>
      <c r="BB37" s="96"/>
      <c r="BC37" s="96"/>
      <c r="BD37" s="96"/>
      <c r="BE37" s="96"/>
    </row>
    <row r="38" spans="1:57" x14ac:dyDescent="0.35">
      <c r="A38" s="96"/>
      <c r="B38" s="72" t="s">
        <v>317</v>
      </c>
      <c r="C38" s="138">
        <v>1</v>
      </c>
      <c r="D38" s="138">
        <v>4.5999999999999996</v>
      </c>
      <c r="E38" s="138">
        <v>4.95</v>
      </c>
      <c r="F38" s="138">
        <v>0</v>
      </c>
      <c r="G38" s="138">
        <v>1.82</v>
      </c>
      <c r="H38" s="138">
        <v>4.5999999999999996</v>
      </c>
      <c r="I38" s="138">
        <v>5.68</v>
      </c>
      <c r="J38" s="138">
        <v>0</v>
      </c>
      <c r="K38" s="138">
        <v>8.02</v>
      </c>
      <c r="L38" s="138">
        <v>9.07</v>
      </c>
      <c r="M38" s="138">
        <v>21.15</v>
      </c>
      <c r="N38" s="138">
        <v>14.44</v>
      </c>
      <c r="O38" s="138">
        <v>0</v>
      </c>
      <c r="P38" s="138">
        <v>4.95</v>
      </c>
      <c r="Q38" s="138">
        <v>2.0499999999999998</v>
      </c>
      <c r="R38" s="138">
        <v>5.57</v>
      </c>
      <c r="S38" s="138">
        <v>10.91</v>
      </c>
      <c r="T38" s="138">
        <v>1.19</v>
      </c>
      <c r="U38" s="138"/>
      <c r="V38" s="138">
        <v>-0.46</v>
      </c>
      <c r="W38" s="138">
        <v>0.08</v>
      </c>
      <c r="X38" s="138">
        <v>0.21</v>
      </c>
      <c r="Y38" s="138">
        <v>0</v>
      </c>
      <c r="Z38" s="138">
        <v>-0.38</v>
      </c>
      <c r="AA38" s="138">
        <v>0.14000000000000001</v>
      </c>
      <c r="AB38" s="138">
        <v>-0.64</v>
      </c>
      <c r="AC38" s="138">
        <v>0</v>
      </c>
      <c r="AD38" s="138">
        <v>1.53</v>
      </c>
      <c r="AE38" s="138">
        <v>-1.32</v>
      </c>
      <c r="AF38" s="138">
        <v>5.68</v>
      </c>
      <c r="AG38" s="138">
        <v>-0.69</v>
      </c>
      <c r="AH38" s="138">
        <v>0</v>
      </c>
      <c r="AI38" s="138">
        <v>-0.87</v>
      </c>
      <c r="AJ38" s="138">
        <v>-0.55000000000000004</v>
      </c>
      <c r="AK38" s="138">
        <v>-1.37</v>
      </c>
      <c r="AL38" s="138">
        <v>-1.1200000000000001</v>
      </c>
      <c r="AM38" s="138">
        <v>-0.23</v>
      </c>
      <c r="AN38" s="96"/>
      <c r="AO38" s="96"/>
      <c r="AP38" s="96"/>
      <c r="AQ38" s="96"/>
      <c r="AR38" s="96"/>
      <c r="AS38" s="96"/>
      <c r="AT38" s="96"/>
      <c r="AU38" s="96"/>
      <c r="AV38" s="96"/>
      <c r="AW38" s="96"/>
      <c r="AX38" s="96"/>
      <c r="AY38" s="96"/>
      <c r="AZ38" s="96"/>
      <c r="BA38" s="96"/>
      <c r="BB38" s="96"/>
      <c r="BC38" s="96"/>
      <c r="BD38" s="96"/>
      <c r="BE38" s="96"/>
    </row>
    <row r="39" spans="1:57" x14ac:dyDescent="0.35">
      <c r="A39" s="96"/>
      <c r="B39" s="96"/>
      <c r="C39" s="96"/>
      <c r="D39" s="96"/>
      <c r="E39" s="96"/>
      <c r="F39" s="96"/>
      <c r="G39" s="96"/>
      <c r="H39" s="96"/>
      <c r="I39" s="96"/>
      <c r="J39" s="96"/>
      <c r="K39" s="96"/>
      <c r="L39" s="96"/>
      <c r="M39" s="96"/>
      <c r="N39" s="96"/>
      <c r="O39" s="96"/>
      <c r="P39" s="96"/>
      <c r="Q39" s="96"/>
      <c r="R39" s="96"/>
      <c r="S39" s="96"/>
      <c r="T39" s="96"/>
      <c r="U39" s="96"/>
      <c r="V39" s="96"/>
      <c r="W39" s="96"/>
      <c r="X39" s="96"/>
      <c r="Y39" s="96"/>
      <c r="Z39" s="96"/>
      <c r="AA39" s="96"/>
      <c r="AB39" s="96"/>
      <c r="AC39" s="96"/>
      <c r="AD39" s="96"/>
      <c r="AE39" s="96"/>
      <c r="AF39" s="96"/>
      <c r="AG39" s="96"/>
      <c r="AH39" s="96"/>
      <c r="AI39" s="96"/>
      <c r="AJ39" s="96"/>
      <c r="AK39" s="96"/>
      <c r="AL39" s="96"/>
      <c r="AM39" s="96"/>
      <c r="AN39" s="96"/>
      <c r="AO39" s="96"/>
      <c r="AP39" s="96"/>
      <c r="AQ39" s="96"/>
      <c r="AR39" s="96"/>
      <c r="AS39" s="96"/>
      <c r="AT39" s="96"/>
      <c r="AU39" s="96"/>
      <c r="AV39" s="96"/>
      <c r="AW39" s="96"/>
      <c r="AX39" s="96"/>
      <c r="AY39" s="96"/>
      <c r="AZ39" s="96"/>
      <c r="BA39" s="96"/>
      <c r="BB39" s="96"/>
      <c r="BC39" s="96"/>
      <c r="BD39" s="96"/>
      <c r="BE39" s="96"/>
    </row>
    <row r="40" spans="1:57" x14ac:dyDescent="0.35">
      <c r="A40" s="96"/>
      <c r="B40" s="96"/>
      <c r="C40" s="96"/>
      <c r="D40" s="96"/>
      <c r="E40" s="96"/>
      <c r="F40" s="96"/>
      <c r="G40" s="96"/>
      <c r="H40" s="96"/>
      <c r="I40" s="96"/>
      <c r="J40" s="96"/>
      <c r="K40" s="96"/>
      <c r="L40" s="96"/>
      <c r="M40" s="96"/>
      <c r="N40" s="96"/>
      <c r="O40" s="96"/>
      <c r="P40" s="96"/>
      <c r="Q40" s="96"/>
      <c r="R40" s="96"/>
      <c r="S40" s="96"/>
      <c r="T40" s="96"/>
      <c r="U40" s="96"/>
      <c r="V40" s="96"/>
      <c r="W40" s="96"/>
      <c r="X40" s="96"/>
      <c r="Y40" s="96"/>
      <c r="Z40" s="96"/>
      <c r="AA40" s="96"/>
      <c r="AB40" s="96"/>
      <c r="AC40" s="96"/>
      <c r="AD40" s="96"/>
      <c r="AE40" s="96"/>
      <c r="AF40" s="96"/>
      <c r="AG40" s="96"/>
      <c r="AH40" s="96"/>
      <c r="AI40" s="96"/>
      <c r="AJ40" s="96"/>
      <c r="AK40" s="96"/>
      <c r="AL40" s="96"/>
      <c r="AM40" s="96"/>
      <c r="AN40" s="96"/>
      <c r="AO40" s="96"/>
      <c r="AP40" s="96"/>
      <c r="AQ40" s="96"/>
      <c r="AR40" s="96"/>
      <c r="AS40" s="96"/>
      <c r="AT40" s="96"/>
      <c r="AU40" s="96"/>
      <c r="AV40" s="96"/>
      <c r="AW40" s="96"/>
      <c r="AX40" s="96"/>
      <c r="AY40" s="96"/>
      <c r="AZ40" s="96"/>
      <c r="BA40" s="96"/>
      <c r="BB40" s="96"/>
      <c r="BC40" s="96"/>
      <c r="BD40" s="96"/>
      <c r="BE40" s="96"/>
    </row>
    <row r="41" spans="1:57" x14ac:dyDescent="0.35">
      <c r="A41" s="96"/>
      <c r="B41" s="96"/>
      <c r="C41" s="96"/>
      <c r="D41" s="96"/>
      <c r="E41" s="96"/>
      <c r="F41" s="96"/>
      <c r="G41" s="96"/>
      <c r="H41" s="96"/>
      <c r="I41" s="96"/>
      <c r="J41" s="96"/>
      <c r="K41" s="96"/>
      <c r="L41" s="96"/>
      <c r="M41" s="96"/>
      <c r="N41" s="96"/>
      <c r="O41" s="96"/>
      <c r="P41" s="96"/>
      <c r="Q41" s="96"/>
      <c r="R41" s="96"/>
      <c r="S41" s="96"/>
      <c r="T41" s="96"/>
      <c r="U41" s="96"/>
      <c r="V41" s="96"/>
      <c r="W41" s="96"/>
      <c r="X41" s="96"/>
      <c r="Y41" s="96"/>
      <c r="Z41" s="96"/>
      <c r="AA41" s="96"/>
      <c r="AB41" s="96"/>
      <c r="AC41" s="96"/>
      <c r="AD41" s="96"/>
      <c r="AE41" s="96"/>
      <c r="AF41" s="96"/>
      <c r="AG41" s="96"/>
      <c r="AH41" s="96"/>
      <c r="AI41" s="96"/>
      <c r="AJ41" s="96"/>
      <c r="AK41" s="96"/>
      <c r="AL41" s="96"/>
      <c r="AM41" s="96"/>
      <c r="AN41" s="96"/>
      <c r="AO41" s="96"/>
      <c r="AP41" s="96"/>
      <c r="AQ41" s="96"/>
      <c r="AR41" s="96"/>
      <c r="AS41" s="96"/>
      <c r="AT41" s="96"/>
      <c r="AU41" s="96"/>
      <c r="AV41" s="96"/>
      <c r="AW41" s="96"/>
      <c r="AX41" s="96"/>
      <c r="AY41" s="96"/>
      <c r="AZ41" s="96"/>
      <c r="BA41" s="96"/>
      <c r="BB41" s="96"/>
      <c r="BC41" s="96"/>
      <c r="BD41" s="96"/>
      <c r="BE41" s="96"/>
    </row>
    <row r="42" spans="1:57" x14ac:dyDescent="0.35">
      <c r="A42" s="96"/>
      <c r="B42" s="96"/>
      <c r="C42" s="96"/>
      <c r="D42" s="96"/>
      <c r="E42" s="96"/>
      <c r="F42" s="96"/>
      <c r="G42" s="96"/>
      <c r="H42" s="96"/>
      <c r="I42" s="96"/>
      <c r="J42" s="96"/>
      <c r="K42" s="96"/>
      <c r="L42" s="96"/>
      <c r="M42" s="96"/>
      <c r="N42" s="96"/>
      <c r="O42" s="96"/>
      <c r="P42" s="96"/>
      <c r="Q42" s="96"/>
      <c r="R42" s="96"/>
      <c r="S42" s="96"/>
      <c r="T42" s="96"/>
      <c r="U42" s="96"/>
      <c r="V42" s="96"/>
      <c r="W42" s="96"/>
      <c r="X42" s="96"/>
      <c r="Y42" s="96"/>
      <c r="Z42" s="96"/>
      <c r="AA42" s="96"/>
      <c r="AB42" s="96"/>
      <c r="AC42" s="96"/>
      <c r="AD42" s="96"/>
      <c r="AE42" s="96"/>
      <c r="AF42" s="96"/>
      <c r="AG42" s="96"/>
      <c r="AH42" s="96"/>
      <c r="AI42" s="96"/>
      <c r="AJ42" s="96"/>
      <c r="AK42" s="96"/>
      <c r="AL42" s="96"/>
      <c r="AM42" s="96"/>
      <c r="AN42" s="96"/>
      <c r="AO42" s="96"/>
      <c r="AP42" s="96"/>
      <c r="AQ42" s="96"/>
      <c r="AR42" s="96"/>
      <c r="AS42" s="96"/>
      <c r="AT42" s="96"/>
      <c r="AU42" s="96"/>
      <c r="AV42" s="96"/>
      <c r="AW42" s="96"/>
      <c r="AX42" s="96"/>
      <c r="AY42" s="96"/>
      <c r="AZ42" s="96"/>
      <c r="BA42" s="96"/>
      <c r="BB42" s="96"/>
      <c r="BC42" s="96"/>
      <c r="BD42" s="96"/>
      <c r="BE42" s="96"/>
    </row>
    <row r="43" spans="1:57" x14ac:dyDescent="0.35">
      <c r="A43" s="96"/>
      <c r="B43" s="96"/>
      <c r="C43" s="96"/>
      <c r="D43" s="96"/>
      <c r="E43" s="96"/>
      <c r="F43" s="96"/>
      <c r="G43" s="96"/>
      <c r="H43" s="96"/>
      <c r="I43" s="96"/>
      <c r="J43" s="96"/>
      <c r="K43" s="96"/>
      <c r="L43" s="96"/>
      <c r="M43" s="96"/>
      <c r="N43" s="96"/>
      <c r="O43" s="96"/>
      <c r="P43" s="96"/>
      <c r="Q43" s="96"/>
      <c r="R43" s="96"/>
      <c r="S43" s="96"/>
      <c r="T43" s="96"/>
      <c r="U43" s="96"/>
      <c r="V43" s="96"/>
      <c r="W43" s="96"/>
      <c r="X43" s="96"/>
      <c r="Y43" s="96"/>
      <c r="Z43" s="96"/>
      <c r="AA43" s="96"/>
      <c r="AB43" s="96"/>
      <c r="AC43" s="96"/>
      <c r="AD43" s="96"/>
      <c r="AE43" s="96"/>
      <c r="AF43" s="96"/>
      <c r="AG43" s="96"/>
      <c r="AH43" s="96"/>
      <c r="AI43" s="96"/>
      <c r="AJ43" s="96"/>
      <c r="AK43" s="96"/>
      <c r="AL43" s="96"/>
      <c r="AM43" s="96"/>
      <c r="AN43" s="96"/>
      <c r="AO43" s="96"/>
      <c r="AP43" s="96"/>
      <c r="AQ43" s="96"/>
      <c r="AR43" s="96"/>
      <c r="AS43" s="96"/>
      <c r="AT43" s="96"/>
      <c r="AU43" s="96"/>
      <c r="AV43" s="96"/>
      <c r="AW43" s="96"/>
      <c r="AX43" s="96"/>
      <c r="AY43" s="96"/>
      <c r="AZ43" s="96"/>
      <c r="BA43" s="96"/>
      <c r="BB43" s="96"/>
      <c r="BC43" s="96"/>
      <c r="BD43" s="96"/>
      <c r="BE43" s="96"/>
    </row>
    <row r="44" spans="1:57" x14ac:dyDescent="0.35">
      <c r="A44" s="96"/>
      <c r="B44" s="96"/>
      <c r="C44" s="96"/>
      <c r="D44" s="96"/>
      <c r="E44" s="96"/>
      <c r="F44" s="96"/>
      <c r="G44" s="96"/>
      <c r="H44" s="96"/>
      <c r="I44" s="96"/>
      <c r="J44" s="96"/>
      <c r="K44" s="96"/>
      <c r="L44" s="96"/>
      <c r="M44" s="96"/>
      <c r="N44" s="96"/>
      <c r="O44" s="96"/>
      <c r="P44" s="96"/>
      <c r="Q44" s="96"/>
      <c r="R44" s="96"/>
      <c r="S44" s="96"/>
      <c r="T44" s="96"/>
      <c r="U44" s="96"/>
      <c r="V44" s="96"/>
      <c r="W44" s="96"/>
      <c r="X44" s="96"/>
      <c r="Y44" s="96"/>
      <c r="Z44" s="96"/>
      <c r="AA44" s="96"/>
      <c r="AB44" s="96"/>
      <c r="AC44" s="96"/>
      <c r="AD44" s="96"/>
      <c r="AE44" s="96"/>
      <c r="AF44" s="96"/>
      <c r="AG44" s="96"/>
      <c r="AH44" s="96"/>
      <c r="AI44" s="96"/>
      <c r="AJ44" s="96"/>
      <c r="AK44" s="96"/>
      <c r="AL44" s="96"/>
      <c r="AM44" s="96"/>
      <c r="AN44" s="96"/>
      <c r="AO44" s="96"/>
      <c r="AP44" s="96"/>
      <c r="AQ44" s="96"/>
      <c r="AR44" s="96"/>
      <c r="AS44" s="96"/>
      <c r="AT44" s="96"/>
      <c r="AU44" s="96"/>
      <c r="AV44" s="96"/>
      <c r="AW44" s="96"/>
      <c r="AX44" s="96"/>
      <c r="AY44" s="96"/>
      <c r="AZ44" s="96"/>
      <c r="BA44" s="96"/>
      <c r="BB44" s="96"/>
      <c r="BC44" s="96"/>
      <c r="BD44" s="96"/>
      <c r="BE44" s="96"/>
    </row>
    <row r="45" spans="1:57" x14ac:dyDescent="0.35">
      <c r="A45" s="96"/>
      <c r="B45" s="96"/>
      <c r="C45" s="96"/>
      <c r="D45" s="96"/>
      <c r="E45" s="96"/>
      <c r="F45" s="96"/>
      <c r="G45" s="96"/>
      <c r="H45" s="96"/>
      <c r="I45" s="96"/>
      <c r="J45" s="96"/>
      <c r="K45" s="96"/>
      <c r="L45" s="96"/>
      <c r="M45" s="96"/>
      <c r="N45" s="96"/>
      <c r="O45" s="96"/>
      <c r="P45" s="96"/>
      <c r="Q45" s="96"/>
      <c r="R45" s="96"/>
      <c r="S45" s="96"/>
      <c r="T45" s="96"/>
      <c r="U45" s="96"/>
      <c r="V45" s="96"/>
      <c r="W45" s="96"/>
      <c r="X45" s="96"/>
      <c r="Y45" s="96"/>
      <c r="Z45" s="96"/>
      <c r="AA45" s="96"/>
      <c r="AB45" s="96"/>
      <c r="AC45" s="96"/>
      <c r="AD45" s="96"/>
      <c r="AE45" s="96"/>
      <c r="AF45" s="96"/>
      <c r="AG45" s="96"/>
      <c r="AH45" s="96"/>
      <c r="AI45" s="96"/>
      <c r="AJ45" s="96"/>
      <c r="AK45" s="96"/>
      <c r="AL45" s="96"/>
      <c r="AM45" s="96"/>
      <c r="AN45" s="96"/>
      <c r="AO45" s="96"/>
      <c r="AP45" s="96"/>
      <c r="AQ45" s="96"/>
      <c r="AR45" s="96"/>
      <c r="AS45" s="96"/>
      <c r="AT45" s="96"/>
      <c r="AU45" s="96"/>
      <c r="AV45" s="96"/>
      <c r="AW45" s="96"/>
      <c r="AX45" s="96"/>
      <c r="AY45" s="96"/>
      <c r="AZ45" s="96"/>
      <c r="BA45" s="96"/>
      <c r="BB45" s="96"/>
      <c r="BC45" s="96"/>
      <c r="BD45" s="96"/>
      <c r="BE45" s="96"/>
    </row>
    <row r="46" spans="1:57" x14ac:dyDescent="0.35">
      <c r="A46" s="96"/>
      <c r="B46" s="96"/>
      <c r="C46" s="96"/>
      <c r="D46" s="96"/>
      <c r="E46" s="96"/>
      <c r="F46" s="96"/>
      <c r="G46" s="96"/>
      <c r="H46" s="96"/>
      <c r="I46" s="96"/>
      <c r="J46" s="96"/>
      <c r="K46" s="96"/>
      <c r="L46" s="96"/>
      <c r="M46" s="96"/>
      <c r="N46" s="96"/>
      <c r="O46" s="96"/>
      <c r="P46" s="96"/>
      <c r="Q46" s="96"/>
      <c r="R46" s="96"/>
      <c r="S46" s="96"/>
      <c r="T46" s="96"/>
      <c r="U46" s="96"/>
      <c r="V46" s="96"/>
      <c r="W46" s="96"/>
      <c r="X46" s="96"/>
      <c r="Y46" s="96"/>
      <c r="Z46" s="96"/>
      <c r="AA46" s="96"/>
      <c r="AB46" s="96"/>
      <c r="AC46" s="96"/>
      <c r="AD46" s="96"/>
      <c r="AE46" s="96"/>
      <c r="AF46" s="96"/>
      <c r="AG46" s="96"/>
      <c r="AH46" s="96"/>
      <c r="AI46" s="96"/>
      <c r="AJ46" s="96"/>
      <c r="AK46" s="96"/>
      <c r="AL46" s="96"/>
      <c r="AM46" s="96"/>
      <c r="AN46" s="96"/>
      <c r="AO46" s="96"/>
      <c r="AP46" s="96"/>
      <c r="AQ46" s="96"/>
      <c r="AR46" s="96"/>
      <c r="AS46" s="96"/>
      <c r="AT46" s="96"/>
      <c r="AU46" s="96"/>
      <c r="AV46" s="96"/>
      <c r="AW46" s="96"/>
      <c r="AX46" s="96"/>
      <c r="AY46" s="96"/>
      <c r="AZ46" s="96"/>
      <c r="BA46" s="96"/>
      <c r="BB46" s="96"/>
      <c r="BC46" s="96"/>
      <c r="BD46" s="96"/>
      <c r="BE46" s="96"/>
    </row>
    <row r="47" spans="1:57" x14ac:dyDescent="0.35">
      <c r="A47" s="96"/>
      <c r="B47" s="96"/>
      <c r="C47" s="96"/>
      <c r="D47" s="96"/>
      <c r="E47" s="96"/>
      <c r="F47" s="96"/>
      <c r="G47" s="96"/>
      <c r="H47" s="96"/>
      <c r="I47" s="96"/>
      <c r="J47" s="96"/>
      <c r="K47" s="96"/>
      <c r="L47" s="96"/>
      <c r="M47" s="96"/>
      <c r="N47" s="96"/>
      <c r="O47" s="96"/>
      <c r="P47" s="96"/>
      <c r="Q47" s="96"/>
      <c r="R47" s="96"/>
      <c r="S47" s="96"/>
      <c r="T47" s="96"/>
      <c r="U47" s="96"/>
      <c r="V47" s="96"/>
      <c r="W47" s="96"/>
      <c r="X47" s="96"/>
      <c r="Y47" s="96"/>
      <c r="Z47" s="96"/>
      <c r="AA47" s="96"/>
      <c r="AB47" s="96"/>
      <c r="AC47" s="96"/>
      <c r="AD47" s="96"/>
      <c r="AE47" s="96"/>
      <c r="AF47" s="96"/>
      <c r="AG47" s="96"/>
      <c r="AH47" s="96"/>
      <c r="AI47" s="96"/>
      <c r="AJ47" s="96"/>
      <c r="AK47" s="96"/>
      <c r="AL47" s="96"/>
      <c r="AM47" s="96"/>
      <c r="AN47" s="96"/>
      <c r="AO47" s="96"/>
      <c r="AP47" s="96"/>
      <c r="AQ47" s="96"/>
      <c r="AR47" s="96"/>
      <c r="AS47" s="96"/>
      <c r="AT47" s="96"/>
      <c r="AU47" s="96"/>
      <c r="AV47" s="96"/>
      <c r="AW47" s="96"/>
      <c r="AX47" s="96"/>
      <c r="AY47" s="96"/>
      <c r="AZ47" s="96"/>
      <c r="BA47" s="96"/>
      <c r="BB47" s="96"/>
      <c r="BC47" s="96"/>
      <c r="BD47" s="96"/>
      <c r="BE47" s="96"/>
    </row>
    <row r="48" spans="1:57" x14ac:dyDescent="0.35">
      <c r="A48" s="96"/>
      <c r="B48" s="96"/>
      <c r="C48" s="96"/>
      <c r="D48" s="96"/>
      <c r="E48" s="96"/>
      <c r="F48" s="96"/>
      <c r="G48" s="96"/>
      <c r="H48" s="96"/>
      <c r="I48" s="96"/>
      <c r="J48" s="96"/>
      <c r="K48" s="96"/>
      <c r="L48" s="96"/>
      <c r="M48" s="96"/>
      <c r="N48" s="96"/>
      <c r="O48" s="96"/>
      <c r="P48" s="96"/>
      <c r="Q48" s="96"/>
      <c r="R48" s="96"/>
      <c r="S48" s="96"/>
      <c r="T48" s="96"/>
      <c r="U48" s="96"/>
      <c r="V48" s="96"/>
      <c r="W48" s="96"/>
      <c r="X48" s="96"/>
      <c r="Y48" s="96"/>
      <c r="Z48" s="96"/>
      <c r="AA48" s="96"/>
      <c r="AB48" s="96"/>
      <c r="AC48" s="96"/>
      <c r="AD48" s="96"/>
      <c r="AE48" s="96"/>
      <c r="AF48" s="96"/>
      <c r="AG48" s="96"/>
      <c r="AH48" s="96"/>
      <c r="AI48" s="96"/>
      <c r="AJ48" s="96"/>
      <c r="AK48" s="96"/>
      <c r="AL48" s="96"/>
      <c r="AM48" s="96"/>
      <c r="AN48" s="96"/>
      <c r="AO48" s="96"/>
      <c r="AP48" s="96"/>
      <c r="AQ48" s="96"/>
      <c r="AR48" s="96"/>
      <c r="AS48" s="96"/>
      <c r="AT48" s="96"/>
      <c r="AU48" s="96"/>
      <c r="AV48" s="96"/>
      <c r="AW48" s="96"/>
      <c r="AX48" s="96"/>
      <c r="AY48" s="96"/>
      <c r="AZ48" s="96"/>
      <c r="BA48" s="96"/>
      <c r="BB48" s="96"/>
      <c r="BC48" s="96"/>
      <c r="BD48" s="96"/>
      <c r="BE48" s="96"/>
    </row>
  </sheetData>
  <sheetProtection password="82C6" sheet="1" objects="1" scenarios="1"/>
  <mergeCells count="1">
    <mergeCell ref="B2:Q2"/>
  </mergeCells>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61"/>
  <sheetViews>
    <sheetView zoomScale="40" zoomScaleNormal="40" workbookViewId="0"/>
  </sheetViews>
  <sheetFormatPr defaultColWidth="8.6328125" defaultRowHeight="15.5" x14ac:dyDescent="0.35"/>
  <cols>
    <col min="1" max="1" width="8.6328125" style="122"/>
    <col min="2" max="2" width="8.6328125" style="17"/>
    <col min="3" max="3" width="26.36328125" style="17" customWidth="1"/>
    <col min="4" max="4" width="52.36328125" style="17" bestFit="1" customWidth="1"/>
    <col min="5" max="5" width="61.90625" style="17" bestFit="1" customWidth="1"/>
    <col min="6" max="6" width="11" style="17" bestFit="1" customWidth="1"/>
    <col min="7" max="7" width="11.453125" style="17" bestFit="1" customWidth="1"/>
    <col min="8" max="8" width="11" style="17" bestFit="1" customWidth="1"/>
    <col min="9" max="9" width="11.453125" style="17" bestFit="1" customWidth="1"/>
    <col min="10" max="10" width="8.6328125" style="17"/>
    <col min="11" max="19" width="8.6328125" style="122"/>
    <col min="20" max="16384" width="8.6328125" style="17"/>
  </cols>
  <sheetData>
    <row r="1" spans="1:17" s="122" customFormat="1" x14ac:dyDescent="0.35">
      <c r="A1" s="14"/>
      <c r="B1" s="14"/>
      <c r="C1" s="14"/>
      <c r="D1" s="14"/>
      <c r="E1" s="14"/>
      <c r="F1" s="14"/>
      <c r="G1" s="14"/>
      <c r="H1" s="14"/>
      <c r="I1" s="14"/>
      <c r="J1" s="14"/>
      <c r="K1" s="14"/>
      <c r="L1" s="14"/>
      <c r="M1" s="14"/>
      <c r="N1" s="14"/>
      <c r="O1" s="14"/>
      <c r="P1" s="14"/>
      <c r="Q1" s="14"/>
    </row>
    <row r="2" spans="1:17" s="122" customFormat="1" ht="18.5" x14ac:dyDescent="0.45">
      <c r="A2" s="14"/>
      <c r="B2" s="64" t="s">
        <v>350</v>
      </c>
      <c r="C2" s="68"/>
      <c r="D2" s="68"/>
      <c r="E2" s="68"/>
      <c r="F2" s="67"/>
      <c r="G2" s="18"/>
      <c r="H2" s="14"/>
      <c r="I2" s="14"/>
      <c r="J2" s="14"/>
      <c r="K2" s="14"/>
      <c r="L2" s="14"/>
      <c r="M2" s="14"/>
      <c r="N2" s="14"/>
      <c r="O2" s="14"/>
      <c r="P2" s="14"/>
      <c r="Q2" s="14"/>
    </row>
    <row r="3" spans="1:17" s="122" customFormat="1" x14ac:dyDescent="0.35">
      <c r="A3" s="14"/>
      <c r="B3" s="14"/>
      <c r="C3" s="14"/>
      <c r="D3" s="14"/>
      <c r="E3" s="14"/>
      <c r="F3" s="14"/>
      <c r="G3" s="14"/>
      <c r="H3" s="14"/>
      <c r="I3" s="14"/>
      <c r="J3" s="14"/>
      <c r="K3" s="14"/>
      <c r="L3" s="14"/>
      <c r="M3" s="14"/>
      <c r="N3" s="14"/>
      <c r="O3" s="14"/>
      <c r="P3" s="14"/>
      <c r="Q3" s="14"/>
    </row>
    <row r="4" spans="1:17" s="122" customFormat="1" x14ac:dyDescent="0.35">
      <c r="A4" s="14"/>
      <c r="B4" s="127"/>
      <c r="C4" s="127"/>
      <c r="D4" s="127"/>
      <c r="E4" s="127"/>
      <c r="F4" s="127" t="s">
        <v>331</v>
      </c>
      <c r="G4" s="127"/>
      <c r="H4" s="127" t="s">
        <v>332</v>
      </c>
      <c r="I4" s="127"/>
      <c r="J4" s="127"/>
      <c r="K4" s="14"/>
      <c r="L4" s="14"/>
      <c r="M4" s="14"/>
      <c r="N4" s="14"/>
      <c r="O4" s="14"/>
      <c r="P4" s="14"/>
      <c r="Q4" s="14"/>
    </row>
    <row r="5" spans="1:17" s="122" customFormat="1" x14ac:dyDescent="0.35">
      <c r="A5" s="14"/>
      <c r="B5" s="127"/>
      <c r="C5" s="127"/>
      <c r="D5" s="127"/>
      <c r="E5" s="127" t="s">
        <v>323</v>
      </c>
      <c r="F5" s="128" t="s">
        <v>324</v>
      </c>
      <c r="G5" s="128" t="s">
        <v>325</v>
      </c>
      <c r="H5" s="127" t="s">
        <v>324</v>
      </c>
      <c r="I5" s="127" t="s">
        <v>325</v>
      </c>
      <c r="J5" s="127"/>
      <c r="K5" s="14"/>
      <c r="L5" s="14"/>
      <c r="M5" s="18"/>
      <c r="N5" s="14"/>
      <c r="O5" s="14"/>
      <c r="P5" s="14"/>
      <c r="Q5" s="14"/>
    </row>
    <row r="6" spans="1:17" s="122" customFormat="1" x14ac:dyDescent="0.35">
      <c r="A6" s="14"/>
      <c r="B6" s="127"/>
      <c r="C6" s="127"/>
      <c r="D6" s="127"/>
      <c r="E6" s="127" t="s">
        <v>326</v>
      </c>
      <c r="F6" s="129">
        <v>0.76458999999999999</v>
      </c>
      <c r="G6" s="130">
        <v>0.75765000000000005</v>
      </c>
      <c r="H6" s="129">
        <v>0.39066000000000001</v>
      </c>
      <c r="I6" s="130">
        <v>0.39269999999999999</v>
      </c>
      <c r="J6" s="127"/>
      <c r="K6" s="18"/>
      <c r="L6" s="18"/>
      <c r="M6" s="14"/>
      <c r="N6" s="14"/>
      <c r="O6" s="14"/>
      <c r="P6" s="14"/>
      <c r="Q6" s="14"/>
    </row>
    <row r="7" spans="1:17" s="122" customFormat="1" x14ac:dyDescent="0.35">
      <c r="A7" s="14"/>
      <c r="B7" s="127"/>
      <c r="C7" s="127"/>
      <c r="D7" s="127"/>
      <c r="E7" s="127" t="s">
        <v>327</v>
      </c>
      <c r="F7" s="131">
        <v>0.20149</v>
      </c>
      <c r="G7" s="132">
        <v>0.14221</v>
      </c>
      <c r="H7" s="131">
        <v>9.9184999999999995E-2</v>
      </c>
      <c r="I7" s="132">
        <v>8.2147499999999998E-2</v>
      </c>
      <c r="J7" s="127"/>
      <c r="K7" s="18" t="s">
        <v>335</v>
      </c>
      <c r="L7" s="18"/>
      <c r="M7" s="14"/>
      <c r="N7" s="14"/>
      <c r="O7" s="14"/>
      <c r="P7" s="14"/>
      <c r="Q7" s="14"/>
    </row>
    <row r="8" spans="1:17" x14ac:dyDescent="0.35">
      <c r="A8" s="14"/>
      <c r="B8" s="127"/>
      <c r="C8" s="127"/>
      <c r="D8" s="127"/>
      <c r="E8" s="127" t="s">
        <v>328</v>
      </c>
      <c r="F8" s="131">
        <v>0.29919000000000001</v>
      </c>
      <c r="G8" s="132">
        <v>0.38677</v>
      </c>
      <c r="H8" s="131">
        <v>0.1210725</v>
      </c>
      <c r="I8" s="132">
        <v>0.16809750000000001</v>
      </c>
      <c r="J8" s="127"/>
      <c r="K8" s="18" t="s">
        <v>266</v>
      </c>
      <c r="L8" s="18"/>
      <c r="M8" s="14"/>
      <c r="N8" s="14"/>
      <c r="O8" s="14"/>
      <c r="P8" s="14"/>
      <c r="Q8" s="14"/>
    </row>
    <row r="9" spans="1:17" x14ac:dyDescent="0.35">
      <c r="A9" s="14"/>
      <c r="B9" s="127"/>
      <c r="C9" s="127"/>
      <c r="D9" s="127"/>
      <c r="E9" s="127" t="s">
        <v>329</v>
      </c>
      <c r="F9" s="133">
        <v>0.26390999999999998</v>
      </c>
      <c r="G9" s="134">
        <v>0.32033</v>
      </c>
      <c r="H9" s="133">
        <v>0.10721</v>
      </c>
      <c r="I9" s="134">
        <v>0.13213249999999999</v>
      </c>
      <c r="J9" s="127"/>
      <c r="K9" s="18" t="s">
        <v>267</v>
      </c>
      <c r="L9" s="14"/>
      <c r="M9" s="14"/>
      <c r="N9" s="14"/>
      <c r="O9" s="14"/>
      <c r="P9" s="14"/>
      <c r="Q9" s="14"/>
    </row>
    <row r="10" spans="1:17" x14ac:dyDescent="0.35">
      <c r="A10" s="14"/>
      <c r="B10" s="127"/>
      <c r="C10" s="127"/>
      <c r="D10" s="127"/>
      <c r="E10" s="127"/>
      <c r="F10" s="128"/>
      <c r="G10" s="128"/>
      <c r="H10" s="128"/>
      <c r="I10" s="128"/>
      <c r="J10" s="127"/>
      <c r="K10" s="14"/>
      <c r="L10" s="14"/>
      <c r="M10" s="14"/>
      <c r="N10" s="14"/>
      <c r="O10" s="14"/>
      <c r="P10" s="14"/>
      <c r="Q10" s="14"/>
    </row>
    <row r="11" spans="1:17" x14ac:dyDescent="0.35">
      <c r="A11" s="14"/>
      <c r="B11" s="127"/>
      <c r="C11" s="127"/>
      <c r="D11" s="127" t="s">
        <v>323</v>
      </c>
      <c r="E11" s="127" t="s">
        <v>330</v>
      </c>
      <c r="F11" s="128" t="s">
        <v>324</v>
      </c>
      <c r="G11" s="128" t="s">
        <v>325</v>
      </c>
      <c r="H11" s="128" t="s">
        <v>324</v>
      </c>
      <c r="I11" s="128" t="s">
        <v>325</v>
      </c>
      <c r="J11" s="127"/>
      <c r="K11" s="14"/>
      <c r="L11" s="14"/>
      <c r="M11" s="14"/>
      <c r="N11" s="14"/>
      <c r="O11" s="14"/>
      <c r="P11" s="14"/>
      <c r="Q11" s="14"/>
    </row>
    <row r="12" spans="1:17" x14ac:dyDescent="0.35">
      <c r="A12" s="14"/>
      <c r="B12" s="127"/>
      <c r="C12" s="127"/>
      <c r="D12" s="127" t="s">
        <v>326</v>
      </c>
      <c r="E12" s="127" t="s">
        <v>243</v>
      </c>
      <c r="F12" s="129">
        <v>0.45455000000000001</v>
      </c>
      <c r="G12" s="130">
        <v>0.47060999999999997</v>
      </c>
      <c r="H12" s="129">
        <v>0.44653500000000002</v>
      </c>
      <c r="I12" s="130">
        <v>0.48338999999999999</v>
      </c>
      <c r="J12" s="127"/>
      <c r="K12" s="14"/>
      <c r="L12" s="14"/>
      <c r="M12" s="14"/>
      <c r="N12" s="14"/>
      <c r="O12" s="14"/>
      <c r="P12" s="14"/>
      <c r="Q12" s="14"/>
    </row>
    <row r="13" spans="1:17" x14ac:dyDescent="0.35">
      <c r="A13" s="14"/>
      <c r="B13" s="127"/>
      <c r="C13" s="127"/>
      <c r="D13" s="127" t="s">
        <v>326</v>
      </c>
      <c r="E13" s="127" t="s">
        <v>244</v>
      </c>
      <c r="F13" s="131">
        <v>0.38128000000000001</v>
      </c>
      <c r="G13" s="132">
        <v>0.43514999999999998</v>
      </c>
      <c r="H13" s="131">
        <v>0.33523500000000001</v>
      </c>
      <c r="I13" s="132">
        <v>0.40958</v>
      </c>
      <c r="J13" s="127"/>
      <c r="K13" s="14"/>
      <c r="L13" s="14"/>
      <c r="M13" s="14"/>
      <c r="N13" s="14"/>
      <c r="O13" s="14"/>
      <c r="P13" s="14"/>
      <c r="Q13" s="14"/>
    </row>
    <row r="14" spans="1:17" x14ac:dyDescent="0.35">
      <c r="A14" s="14"/>
      <c r="B14" s="127"/>
      <c r="C14" s="127"/>
      <c r="D14" s="127" t="s">
        <v>326</v>
      </c>
      <c r="E14" s="127" t="s">
        <v>245</v>
      </c>
      <c r="F14" s="131">
        <v>0.15468000000000001</v>
      </c>
      <c r="G14" s="132">
        <v>0.17484</v>
      </c>
      <c r="H14" s="131">
        <v>0.16817499999999999</v>
      </c>
      <c r="I14" s="132">
        <v>0.18107499999999999</v>
      </c>
      <c r="J14" s="127"/>
      <c r="K14" s="14"/>
      <c r="L14" s="14"/>
      <c r="M14" s="14"/>
      <c r="N14" s="14"/>
      <c r="O14" s="14"/>
      <c r="P14" s="14"/>
      <c r="Q14" s="14"/>
    </row>
    <row r="15" spans="1:17" x14ac:dyDescent="0.35">
      <c r="A15" s="14"/>
      <c r="B15" s="127"/>
      <c r="C15" s="127"/>
      <c r="D15" s="127" t="s">
        <v>326</v>
      </c>
      <c r="E15" s="127" t="s">
        <v>246</v>
      </c>
      <c r="F15" s="131">
        <v>8.0732999999999999E-2</v>
      </c>
      <c r="G15" s="132">
        <v>8.3115999999999995E-2</v>
      </c>
      <c r="H15" s="131">
        <v>0.10464</v>
      </c>
      <c r="I15" s="132">
        <v>0.1061</v>
      </c>
      <c r="J15" s="127"/>
      <c r="K15" s="14"/>
      <c r="L15" s="14"/>
      <c r="M15" s="14"/>
      <c r="N15" s="14"/>
      <c r="O15" s="14"/>
      <c r="P15" s="14"/>
      <c r="Q15" s="14"/>
    </row>
    <row r="16" spans="1:17" x14ac:dyDescent="0.35">
      <c r="A16" s="14"/>
      <c r="B16" s="127"/>
      <c r="C16" s="127"/>
      <c r="D16" s="127" t="s">
        <v>326</v>
      </c>
      <c r="E16" s="127" t="s">
        <v>247</v>
      </c>
      <c r="F16" s="131">
        <v>0.37313000000000002</v>
      </c>
      <c r="G16" s="132">
        <v>0.40501999999999999</v>
      </c>
      <c r="H16" s="131">
        <v>0.39166999999999996</v>
      </c>
      <c r="I16" s="132">
        <v>0.393845</v>
      </c>
      <c r="J16" s="127"/>
      <c r="K16" s="14"/>
      <c r="L16" s="14"/>
      <c r="M16" s="14"/>
      <c r="N16" s="14"/>
      <c r="O16" s="14"/>
      <c r="P16" s="14"/>
      <c r="Q16" s="14"/>
    </row>
    <row r="17" spans="1:17" x14ac:dyDescent="0.35">
      <c r="A17" s="14"/>
      <c r="B17" s="127"/>
      <c r="C17" s="127"/>
      <c r="D17" s="127" t="s">
        <v>326</v>
      </c>
      <c r="E17" s="127" t="s">
        <v>248</v>
      </c>
      <c r="F17" s="131">
        <v>0.19878000000000001</v>
      </c>
      <c r="G17" s="132">
        <v>0.27389999999999998</v>
      </c>
      <c r="H17" s="131">
        <v>0.18364</v>
      </c>
      <c r="I17" s="132">
        <v>0.22366999999999998</v>
      </c>
      <c r="J17" s="127"/>
      <c r="K17" s="14"/>
      <c r="L17" s="14"/>
      <c r="M17" s="14"/>
      <c r="N17" s="14"/>
      <c r="O17" s="14"/>
      <c r="P17" s="14"/>
      <c r="Q17" s="14"/>
    </row>
    <row r="18" spans="1:17" x14ac:dyDescent="0.35">
      <c r="A18" s="14"/>
      <c r="B18" s="127"/>
      <c r="C18" s="127"/>
      <c r="D18" s="127" t="s">
        <v>326</v>
      </c>
      <c r="E18" s="127" t="s">
        <v>249</v>
      </c>
      <c r="F18" s="131">
        <v>2.9172E-2</v>
      </c>
      <c r="G18" s="132">
        <v>2.5929000000000001E-2</v>
      </c>
      <c r="H18" s="131">
        <v>4.1101499999999999E-2</v>
      </c>
      <c r="I18" s="132">
        <v>3.8974999999999996E-2</v>
      </c>
      <c r="J18" s="127"/>
      <c r="K18" s="14"/>
      <c r="L18" s="14"/>
      <c r="M18" s="14"/>
      <c r="N18" s="14"/>
      <c r="O18" s="14"/>
      <c r="P18" s="14"/>
      <c r="Q18" s="14"/>
    </row>
    <row r="19" spans="1:17" x14ac:dyDescent="0.35">
      <c r="A19" s="14"/>
      <c r="B19" s="127"/>
      <c r="C19" s="127"/>
      <c r="D19" s="127" t="s">
        <v>326</v>
      </c>
      <c r="E19" s="127" t="s">
        <v>250</v>
      </c>
      <c r="F19" s="131">
        <v>0.16893</v>
      </c>
      <c r="G19" s="132">
        <v>0.17036000000000001</v>
      </c>
      <c r="H19" s="131">
        <v>0.17297499999999999</v>
      </c>
      <c r="I19" s="132">
        <v>0.16722500000000001</v>
      </c>
      <c r="J19" s="127"/>
      <c r="K19" s="14"/>
      <c r="L19" s="14"/>
      <c r="M19" s="14"/>
      <c r="N19" s="14"/>
      <c r="O19" s="14"/>
      <c r="P19" s="14"/>
      <c r="Q19" s="14"/>
    </row>
    <row r="20" spans="1:17" x14ac:dyDescent="0.35">
      <c r="A20" s="14"/>
      <c r="B20" s="127"/>
      <c r="C20" s="127"/>
      <c r="D20" s="127" t="s">
        <v>326</v>
      </c>
      <c r="E20" s="127" t="s">
        <v>251</v>
      </c>
      <c r="F20" s="131">
        <v>8.2767999999999994E-2</v>
      </c>
      <c r="G20" s="132">
        <v>0.11835</v>
      </c>
      <c r="H20" s="131">
        <v>7.1318999999999994E-2</v>
      </c>
      <c r="I20" s="132">
        <v>9.1024999999999995E-2</v>
      </c>
      <c r="J20" s="127"/>
      <c r="K20" s="14"/>
      <c r="L20" s="14"/>
      <c r="M20" s="14"/>
      <c r="N20" s="14"/>
      <c r="O20" s="14"/>
      <c r="P20" s="14"/>
      <c r="Q20" s="14"/>
    </row>
    <row r="21" spans="1:17" x14ac:dyDescent="0.35">
      <c r="A21" s="14"/>
      <c r="B21" s="127"/>
      <c r="C21" s="127"/>
      <c r="D21" s="127" t="s">
        <v>326</v>
      </c>
      <c r="E21" s="127" t="s">
        <v>252</v>
      </c>
      <c r="F21" s="131">
        <v>0.16553999999999999</v>
      </c>
      <c r="G21" s="132">
        <v>0.15532000000000001</v>
      </c>
      <c r="H21" s="131">
        <v>0.18782499999999999</v>
      </c>
      <c r="I21" s="132">
        <v>0.18493999999999999</v>
      </c>
      <c r="J21" s="127"/>
      <c r="K21" s="14"/>
      <c r="L21" s="14"/>
      <c r="M21" s="14"/>
      <c r="N21" s="14"/>
      <c r="O21" s="14"/>
      <c r="P21" s="14"/>
      <c r="Q21" s="14"/>
    </row>
    <row r="22" spans="1:17" x14ac:dyDescent="0.35">
      <c r="A22" s="14"/>
      <c r="B22" s="127"/>
      <c r="C22" s="127"/>
      <c r="D22" s="127" t="s">
        <v>326</v>
      </c>
      <c r="E22" s="127" t="s">
        <v>253</v>
      </c>
      <c r="F22" s="131">
        <v>0.15468000000000001</v>
      </c>
      <c r="G22" s="132">
        <v>0.22206000000000001</v>
      </c>
      <c r="H22" s="131">
        <v>0.14897500000000002</v>
      </c>
      <c r="I22" s="132">
        <v>0.18282499999999999</v>
      </c>
      <c r="J22" s="127"/>
      <c r="K22" s="14"/>
      <c r="L22" s="14"/>
      <c r="M22" s="14"/>
      <c r="N22" s="14"/>
      <c r="O22" s="14"/>
      <c r="P22" s="14"/>
      <c r="Q22" s="14"/>
    </row>
    <row r="23" spans="1:17" x14ac:dyDescent="0.35">
      <c r="A23" s="14"/>
      <c r="B23" s="127"/>
      <c r="C23" s="127"/>
      <c r="D23" s="127" t="s">
        <v>327</v>
      </c>
      <c r="E23" s="127" t="s">
        <v>254</v>
      </c>
      <c r="F23" s="131">
        <v>8.2767999999999994E-2</v>
      </c>
      <c r="G23" s="132">
        <v>5.8645999999999997E-2</v>
      </c>
      <c r="H23" s="131">
        <v>7.3710999999999999E-2</v>
      </c>
      <c r="I23" s="132">
        <v>6.2353000000000006E-2</v>
      </c>
      <c r="J23" s="127"/>
      <c r="K23" s="14"/>
      <c r="L23" s="14"/>
      <c r="M23" s="14"/>
      <c r="N23" s="14"/>
      <c r="O23" s="14"/>
      <c r="P23" s="14"/>
      <c r="Q23" s="14"/>
    </row>
    <row r="24" spans="1:17" x14ac:dyDescent="0.35">
      <c r="A24" s="14"/>
      <c r="B24" s="127"/>
      <c r="C24" s="127"/>
      <c r="D24" s="127" t="s">
        <v>327</v>
      </c>
      <c r="E24" s="127" t="s">
        <v>255</v>
      </c>
      <c r="F24" s="131">
        <v>4.7489999999999997E-2</v>
      </c>
      <c r="G24" s="132">
        <v>3.0183999999999999E-2</v>
      </c>
      <c r="H24" s="131">
        <v>5.7973999999999998E-2</v>
      </c>
      <c r="I24" s="132">
        <v>3.3301999999999998E-2</v>
      </c>
      <c r="J24" s="127"/>
      <c r="K24" s="14"/>
      <c r="L24" s="14"/>
      <c r="M24" s="14"/>
      <c r="N24" s="14"/>
      <c r="O24" s="14"/>
      <c r="P24" s="14"/>
      <c r="Q24" s="14"/>
    </row>
    <row r="25" spans="1:17" x14ac:dyDescent="0.35">
      <c r="A25" s="14"/>
      <c r="B25" s="127"/>
      <c r="C25" s="127"/>
      <c r="D25" s="127" t="s">
        <v>327</v>
      </c>
      <c r="E25" s="127" t="s">
        <v>256</v>
      </c>
      <c r="F25" s="131">
        <v>0.11601</v>
      </c>
      <c r="G25" s="132">
        <v>8.6400000000000005E-2</v>
      </c>
      <c r="H25" s="131">
        <v>0.100942</v>
      </c>
      <c r="I25" s="132">
        <v>0.105835</v>
      </c>
      <c r="J25" s="127"/>
      <c r="K25" s="14"/>
      <c r="L25" s="14"/>
      <c r="M25" s="14"/>
      <c r="N25" s="14"/>
      <c r="O25" s="14"/>
      <c r="P25" s="14"/>
      <c r="Q25" s="14"/>
    </row>
    <row r="26" spans="1:17" x14ac:dyDescent="0.35">
      <c r="A26" s="14"/>
      <c r="B26" s="127"/>
      <c r="C26" s="127"/>
      <c r="D26" s="127" t="s">
        <v>327</v>
      </c>
      <c r="E26" s="127" t="s">
        <v>257</v>
      </c>
      <c r="F26" s="131">
        <v>1.6961E-2</v>
      </c>
      <c r="G26" s="132">
        <v>1.4929E-2</v>
      </c>
      <c r="H26" s="131">
        <v>1.3639E-2</v>
      </c>
      <c r="I26" s="132">
        <v>7.1342999999999997E-3</v>
      </c>
      <c r="J26" s="127"/>
      <c r="K26" s="14"/>
      <c r="L26" s="14"/>
      <c r="M26" s="14"/>
      <c r="N26" s="14"/>
      <c r="O26" s="14"/>
      <c r="P26" s="14"/>
      <c r="Q26" s="14"/>
    </row>
    <row r="27" spans="1:17" x14ac:dyDescent="0.35">
      <c r="A27" s="14"/>
      <c r="B27" s="127"/>
      <c r="C27" s="127"/>
      <c r="D27" s="127" t="s">
        <v>328</v>
      </c>
      <c r="E27" s="127" t="s">
        <v>258</v>
      </c>
      <c r="F27" s="131">
        <v>4.0705999999999997E-3</v>
      </c>
      <c r="G27" s="132">
        <v>3.4675000000000001E-3</v>
      </c>
      <c r="H27" s="131">
        <v>7.3988500000000002E-3</v>
      </c>
      <c r="I27" s="132">
        <v>6.2271000000000002E-3</v>
      </c>
      <c r="J27" s="127"/>
      <c r="K27" s="14"/>
      <c r="L27" s="14"/>
      <c r="M27" s="14"/>
      <c r="N27" s="14"/>
      <c r="O27" s="14"/>
      <c r="P27" s="14"/>
      <c r="Q27" s="14"/>
    </row>
    <row r="28" spans="1:17" x14ac:dyDescent="0.35">
      <c r="A28" s="14"/>
      <c r="B28" s="127"/>
      <c r="C28" s="127"/>
      <c r="D28" s="127" t="s">
        <v>328</v>
      </c>
      <c r="E28" s="127" t="s">
        <v>259</v>
      </c>
      <c r="F28" s="131">
        <v>0.29579</v>
      </c>
      <c r="G28" s="132">
        <v>0.38401999999999997</v>
      </c>
      <c r="H28" s="131">
        <v>0.236925</v>
      </c>
      <c r="I28" s="132">
        <v>0.33382999999999996</v>
      </c>
      <c r="J28" s="127"/>
      <c r="K28" s="14"/>
      <c r="L28" s="14"/>
      <c r="M28" s="14"/>
      <c r="N28" s="14"/>
      <c r="O28" s="14"/>
      <c r="P28" s="14"/>
      <c r="Q28" s="14"/>
    </row>
    <row r="29" spans="1:17" x14ac:dyDescent="0.35">
      <c r="A29" s="14"/>
      <c r="B29" s="127"/>
      <c r="C29" s="127"/>
      <c r="D29" s="127" t="s">
        <v>328</v>
      </c>
      <c r="E29" s="127" t="s">
        <v>260</v>
      </c>
      <c r="F29" s="131">
        <v>7.4627000000000001E-3</v>
      </c>
      <c r="G29" s="132">
        <v>3.7154000000000002E-3</v>
      </c>
      <c r="H29" s="131">
        <v>8.3343500000000008E-3</v>
      </c>
      <c r="I29" s="132">
        <v>6.0657999999999997E-3</v>
      </c>
      <c r="J29" s="127"/>
      <c r="K29" s="14"/>
      <c r="L29" s="14"/>
      <c r="M29" s="14"/>
      <c r="N29" s="14"/>
      <c r="O29" s="14"/>
      <c r="P29" s="14"/>
      <c r="Q29" s="14"/>
    </row>
    <row r="30" spans="1:17" x14ac:dyDescent="0.35">
      <c r="A30" s="14"/>
      <c r="B30" s="127"/>
      <c r="C30" s="127"/>
      <c r="D30" s="127" t="s">
        <v>329</v>
      </c>
      <c r="E30" s="127" t="s">
        <v>261</v>
      </c>
      <c r="F30" s="131">
        <v>0.17368</v>
      </c>
      <c r="G30" s="132">
        <v>0.24673</v>
      </c>
      <c r="H30" s="131">
        <v>0.12517</v>
      </c>
      <c r="I30" s="132">
        <v>0.18273499999999998</v>
      </c>
      <c r="J30" s="127"/>
      <c r="K30" s="14"/>
      <c r="L30" s="14"/>
      <c r="M30" s="14"/>
      <c r="N30" s="14"/>
      <c r="O30" s="14"/>
      <c r="P30" s="14"/>
      <c r="Q30" s="14"/>
    </row>
    <row r="31" spans="1:17" x14ac:dyDescent="0.35">
      <c r="A31" s="14"/>
      <c r="B31" s="127"/>
      <c r="C31" s="127"/>
      <c r="D31" s="127" t="s">
        <v>329</v>
      </c>
      <c r="E31" s="127" t="s">
        <v>262</v>
      </c>
      <c r="F31" s="131">
        <v>4.7489999999999997E-3</v>
      </c>
      <c r="G31" s="132">
        <v>2.8362999999999999E-3</v>
      </c>
      <c r="H31" s="131">
        <v>4.2618999999999999E-3</v>
      </c>
      <c r="I31" s="132">
        <v>2.81555E-3</v>
      </c>
      <c r="J31" s="127"/>
      <c r="K31" s="14"/>
      <c r="L31" s="14"/>
      <c r="M31" s="14"/>
      <c r="N31" s="14"/>
      <c r="O31" s="14"/>
      <c r="P31" s="14"/>
      <c r="Q31" s="14"/>
    </row>
    <row r="32" spans="1:17" x14ac:dyDescent="0.35">
      <c r="A32" s="14"/>
      <c r="B32" s="127"/>
      <c r="C32" s="127"/>
      <c r="D32" s="127" t="s">
        <v>329</v>
      </c>
      <c r="E32" s="127" t="s">
        <v>263</v>
      </c>
      <c r="F32" s="131">
        <v>0.12551000000000001</v>
      </c>
      <c r="G32" s="132">
        <v>0.12612000000000001</v>
      </c>
      <c r="H32" s="131">
        <v>0.11386</v>
      </c>
      <c r="I32" s="132">
        <v>0.12739499999999998</v>
      </c>
      <c r="J32" s="127"/>
      <c r="K32" s="14"/>
      <c r="L32" s="14"/>
      <c r="M32" s="14"/>
      <c r="N32" s="14"/>
      <c r="O32" s="14"/>
      <c r="P32" s="14"/>
      <c r="Q32" s="14"/>
    </row>
    <row r="33" spans="1:17" x14ac:dyDescent="0.35">
      <c r="A33" s="14"/>
      <c r="B33" s="127"/>
      <c r="C33" s="127"/>
      <c r="D33" s="127" t="s">
        <v>329</v>
      </c>
      <c r="E33" s="127" t="s">
        <v>264</v>
      </c>
      <c r="F33" s="131">
        <v>1.1533E-2</v>
      </c>
      <c r="G33" s="132">
        <v>1.0305E-2</v>
      </c>
      <c r="H33" s="131">
        <v>8.1425999999999998E-3</v>
      </c>
      <c r="I33" s="132">
        <v>7.0079500000000006E-3</v>
      </c>
      <c r="J33" s="127"/>
      <c r="K33" s="14"/>
      <c r="L33" s="14"/>
      <c r="M33" s="14"/>
      <c r="N33" s="14"/>
      <c r="O33" s="14"/>
      <c r="P33" s="14"/>
      <c r="Q33" s="14"/>
    </row>
    <row r="34" spans="1:17" x14ac:dyDescent="0.35">
      <c r="A34" s="14"/>
      <c r="B34" s="127"/>
      <c r="C34" s="127"/>
      <c r="D34" s="127" t="s">
        <v>329</v>
      </c>
      <c r="E34" s="127" t="s">
        <v>265</v>
      </c>
      <c r="F34" s="133">
        <v>4.4097999999999998E-2</v>
      </c>
      <c r="G34" s="134">
        <v>5.9952999999999999E-2</v>
      </c>
      <c r="H34" s="133">
        <v>4.7066999999999998E-2</v>
      </c>
      <c r="I34" s="134">
        <v>5.4953500000000002E-2</v>
      </c>
      <c r="J34" s="127"/>
      <c r="K34" s="14"/>
      <c r="L34" s="14"/>
      <c r="M34" s="14"/>
      <c r="N34" s="14"/>
      <c r="O34" s="14"/>
      <c r="P34" s="14"/>
      <c r="Q34" s="14"/>
    </row>
    <row r="35" spans="1:17" x14ac:dyDescent="0.35">
      <c r="A35" s="14"/>
      <c r="B35" s="127"/>
      <c r="C35" s="127"/>
      <c r="D35" s="127"/>
      <c r="E35" s="127"/>
      <c r="F35" s="128"/>
      <c r="G35" s="128"/>
      <c r="H35" s="128"/>
      <c r="I35" s="128"/>
      <c r="J35" s="127"/>
      <c r="K35" s="14"/>
      <c r="L35" s="14"/>
      <c r="M35" s="14"/>
      <c r="N35" s="14"/>
      <c r="O35" s="14"/>
      <c r="P35" s="14"/>
      <c r="Q35" s="14"/>
    </row>
    <row r="36" spans="1:17" x14ac:dyDescent="0.35">
      <c r="A36" s="14"/>
      <c r="B36" s="127"/>
      <c r="C36" s="127" t="s">
        <v>323</v>
      </c>
      <c r="D36" s="127" t="s">
        <v>330</v>
      </c>
      <c r="E36" s="127" t="s">
        <v>333</v>
      </c>
      <c r="F36" s="128" t="s">
        <v>324</v>
      </c>
      <c r="G36" s="128" t="s">
        <v>325</v>
      </c>
      <c r="H36" s="128" t="s">
        <v>324</v>
      </c>
      <c r="I36" s="128" t="s">
        <v>325</v>
      </c>
      <c r="J36" s="127"/>
      <c r="K36" s="14"/>
      <c r="L36" s="14"/>
      <c r="M36" s="14"/>
      <c r="N36" s="14"/>
      <c r="O36" s="14"/>
      <c r="P36" s="14"/>
      <c r="Q36" s="14"/>
    </row>
    <row r="37" spans="1:17" x14ac:dyDescent="0.35">
      <c r="A37" s="14"/>
      <c r="B37" s="127"/>
      <c r="C37" s="127" t="s">
        <v>326</v>
      </c>
      <c r="D37" s="127" t="s">
        <v>243</v>
      </c>
      <c r="E37" s="127" t="s">
        <v>220</v>
      </c>
      <c r="F37" s="129">
        <v>0.18989499999999998</v>
      </c>
      <c r="G37" s="130">
        <v>0.23283500000000001</v>
      </c>
      <c r="H37" s="129">
        <v>0.18449499999999999</v>
      </c>
      <c r="I37" s="130">
        <v>0.23347499999999999</v>
      </c>
      <c r="J37" s="127"/>
      <c r="K37" s="14"/>
      <c r="L37" s="14"/>
      <c r="M37" s="14"/>
      <c r="N37" s="14"/>
      <c r="O37" s="14"/>
      <c r="P37" s="14"/>
      <c r="Q37" s="14"/>
    </row>
    <row r="38" spans="1:17" x14ac:dyDescent="0.35">
      <c r="A38" s="14"/>
      <c r="B38" s="127"/>
      <c r="C38" s="127" t="s">
        <v>326</v>
      </c>
      <c r="D38" s="127" t="s">
        <v>243</v>
      </c>
      <c r="E38" s="127" t="s">
        <v>221</v>
      </c>
      <c r="F38" s="131">
        <v>0.17486000000000002</v>
      </c>
      <c r="G38" s="132">
        <v>0.14522499999999999</v>
      </c>
      <c r="H38" s="131">
        <v>0.14524999999999999</v>
      </c>
      <c r="I38" s="132">
        <v>0.155385</v>
      </c>
      <c r="J38" s="127"/>
      <c r="K38" s="14"/>
      <c r="L38" s="14"/>
      <c r="M38" s="14"/>
      <c r="N38" s="14"/>
      <c r="O38" s="14"/>
      <c r="P38" s="14"/>
      <c r="Q38" s="14"/>
    </row>
    <row r="39" spans="1:17" x14ac:dyDescent="0.35">
      <c r="A39" s="14"/>
      <c r="B39" s="127"/>
      <c r="C39" s="127" t="s">
        <v>326</v>
      </c>
      <c r="D39" s="127" t="s">
        <v>243</v>
      </c>
      <c r="E39" s="127" t="s">
        <v>222</v>
      </c>
      <c r="F39" s="131">
        <v>3.5388000000000003E-2</v>
      </c>
      <c r="G39" s="132">
        <v>2.3766000000000002E-2</v>
      </c>
      <c r="H39" s="131">
        <v>4.2759000000000005E-2</v>
      </c>
      <c r="I39" s="132">
        <v>3.0606499999999998E-2</v>
      </c>
      <c r="J39" s="127"/>
      <c r="K39" s="14"/>
      <c r="L39" s="14"/>
      <c r="M39" s="14"/>
      <c r="N39" s="14"/>
      <c r="O39" s="14"/>
      <c r="P39" s="14"/>
      <c r="Q39" s="14"/>
    </row>
    <row r="40" spans="1:17" x14ac:dyDescent="0.35">
      <c r="A40" s="14"/>
      <c r="B40" s="127"/>
      <c r="C40" s="127" t="s">
        <v>326</v>
      </c>
      <c r="D40" s="127" t="s">
        <v>243</v>
      </c>
      <c r="E40" s="127" t="s">
        <v>223</v>
      </c>
      <c r="F40" s="131">
        <v>7.3844999999999994E-2</v>
      </c>
      <c r="G40" s="132">
        <v>0.14911000000000002</v>
      </c>
      <c r="H40" s="131">
        <v>7.3599499999999998E-2</v>
      </c>
      <c r="I40" s="132">
        <v>0.11601500000000001</v>
      </c>
      <c r="J40" s="127"/>
      <c r="K40" s="14"/>
      <c r="L40" s="14"/>
      <c r="M40" s="14"/>
      <c r="N40" s="14"/>
      <c r="O40" s="14"/>
      <c r="P40" s="14"/>
      <c r="Q40" s="14"/>
    </row>
    <row r="41" spans="1:17" x14ac:dyDescent="0.35">
      <c r="A41" s="14"/>
      <c r="B41" s="127"/>
      <c r="C41" s="127" t="s">
        <v>326</v>
      </c>
      <c r="D41" s="127" t="s">
        <v>243</v>
      </c>
      <c r="E41" s="127" t="s">
        <v>224</v>
      </c>
      <c r="F41" s="131">
        <v>4.7384999999999997E-2</v>
      </c>
      <c r="G41" s="132">
        <v>8.6880499999999999E-2</v>
      </c>
      <c r="H41" s="131">
        <v>4.4096999999999997E-2</v>
      </c>
      <c r="I41" s="132">
        <v>7.1565500000000004E-2</v>
      </c>
      <c r="J41" s="127"/>
      <c r="K41" s="14"/>
      <c r="L41" s="14"/>
      <c r="M41" s="14"/>
      <c r="N41" s="14"/>
      <c r="O41" s="14"/>
      <c r="P41" s="14"/>
      <c r="Q41" s="14"/>
    </row>
    <row r="42" spans="1:17" x14ac:dyDescent="0.35">
      <c r="A42" s="14"/>
      <c r="B42" s="127"/>
      <c r="C42" s="127" t="s">
        <v>326</v>
      </c>
      <c r="D42" s="127" t="s">
        <v>243</v>
      </c>
      <c r="E42" s="127" t="s">
        <v>225</v>
      </c>
      <c r="F42" s="131">
        <v>1.099435E-2</v>
      </c>
      <c r="G42" s="132">
        <v>8.2871999999999998E-3</v>
      </c>
      <c r="H42" s="131">
        <v>2.0018500000000002E-2</v>
      </c>
      <c r="I42" s="132">
        <v>1.7454500000000001E-2</v>
      </c>
      <c r="J42" s="127"/>
      <c r="K42" s="14"/>
      <c r="L42" s="14"/>
      <c r="M42" s="14"/>
      <c r="N42" s="14"/>
      <c r="O42" s="14"/>
      <c r="P42" s="14"/>
      <c r="Q42" s="14"/>
    </row>
    <row r="43" spans="1:17" x14ac:dyDescent="0.35">
      <c r="A43" s="14"/>
      <c r="B43" s="127"/>
      <c r="C43" s="127" t="s">
        <v>326</v>
      </c>
      <c r="D43" s="127" t="s">
        <v>243</v>
      </c>
      <c r="E43" s="127" t="s">
        <v>226</v>
      </c>
      <c r="F43" s="131">
        <v>3.88265E-2</v>
      </c>
      <c r="G43" s="132">
        <v>8.4487499999999993E-2</v>
      </c>
      <c r="H43" s="131">
        <v>3.1593999999999997E-2</v>
      </c>
      <c r="I43" s="132">
        <v>6.09455E-2</v>
      </c>
      <c r="J43" s="127"/>
      <c r="K43" s="14"/>
      <c r="L43" s="14"/>
      <c r="M43" s="14"/>
      <c r="N43" s="14"/>
      <c r="O43" s="14"/>
      <c r="P43" s="14"/>
      <c r="Q43" s="14"/>
    </row>
    <row r="44" spans="1:17" x14ac:dyDescent="0.35">
      <c r="A44" s="14"/>
      <c r="B44" s="127"/>
      <c r="C44" s="127" t="s">
        <v>326</v>
      </c>
      <c r="D44" s="127" t="s">
        <v>244</v>
      </c>
      <c r="E44" s="127" t="s">
        <v>235</v>
      </c>
      <c r="F44" s="131">
        <v>6.7075499999999996E-2</v>
      </c>
      <c r="G44" s="132">
        <v>0.1011555</v>
      </c>
      <c r="H44" s="131">
        <v>5.2192000000000002E-2</v>
      </c>
      <c r="I44" s="132">
        <v>9.0431499999999998E-2</v>
      </c>
      <c r="J44" s="127"/>
      <c r="K44" s="14"/>
      <c r="L44" s="14"/>
      <c r="M44" s="14"/>
      <c r="N44" s="14"/>
      <c r="O44" s="14"/>
      <c r="P44" s="14"/>
      <c r="Q44" s="14"/>
    </row>
    <row r="45" spans="1:17" x14ac:dyDescent="0.35">
      <c r="A45" s="14"/>
      <c r="B45" s="127"/>
      <c r="C45" s="127" t="s">
        <v>326</v>
      </c>
      <c r="D45" s="127" t="s">
        <v>244</v>
      </c>
      <c r="E45" s="127" t="s">
        <v>236</v>
      </c>
      <c r="F45" s="131">
        <v>4.1108500000000006E-2</v>
      </c>
      <c r="G45" s="132">
        <v>6.3983999999999999E-2</v>
      </c>
      <c r="H45" s="131">
        <v>3.0762499999999998E-2</v>
      </c>
      <c r="I45" s="132">
        <v>6.1617000000000005E-2</v>
      </c>
      <c r="J45" s="127"/>
      <c r="K45" s="14"/>
      <c r="L45" s="14"/>
      <c r="M45" s="14"/>
      <c r="N45" s="14"/>
      <c r="O45" s="14"/>
      <c r="P45" s="14"/>
      <c r="Q45" s="14"/>
    </row>
    <row r="46" spans="1:17" x14ac:dyDescent="0.35">
      <c r="A46" s="14"/>
      <c r="B46" s="127"/>
      <c r="C46" s="127" t="s">
        <v>326</v>
      </c>
      <c r="D46" s="127" t="s">
        <v>244</v>
      </c>
      <c r="E46" s="127" t="s">
        <v>237</v>
      </c>
      <c r="F46" s="131">
        <v>0</v>
      </c>
      <c r="G46" s="132">
        <v>0</v>
      </c>
      <c r="H46" s="131">
        <v>0</v>
      </c>
      <c r="I46" s="132">
        <v>0</v>
      </c>
      <c r="J46" s="127"/>
      <c r="K46" s="14"/>
      <c r="L46" s="14"/>
      <c r="M46" s="14"/>
      <c r="N46" s="14"/>
      <c r="O46" s="14"/>
      <c r="P46" s="14"/>
      <c r="Q46" s="14"/>
    </row>
    <row r="47" spans="1:17" x14ac:dyDescent="0.35">
      <c r="A47" s="14"/>
      <c r="B47" s="127"/>
      <c r="C47" s="127" t="s">
        <v>326</v>
      </c>
      <c r="D47" s="127" t="s">
        <v>243</v>
      </c>
      <c r="E47" s="127" t="s">
        <v>227</v>
      </c>
      <c r="F47" s="131">
        <v>2.2928999999999998E-2</v>
      </c>
      <c r="G47" s="132">
        <v>1.4314500000000001E-2</v>
      </c>
      <c r="H47" s="131">
        <v>3.0103999999999999E-2</v>
      </c>
      <c r="I47" s="132">
        <v>2.58175E-2</v>
      </c>
      <c r="J47" s="127"/>
      <c r="K47" s="14"/>
      <c r="L47" s="14"/>
      <c r="M47" s="14"/>
      <c r="N47" s="14"/>
      <c r="O47" s="14"/>
      <c r="P47" s="14"/>
      <c r="Q47" s="14"/>
    </row>
    <row r="48" spans="1:17" x14ac:dyDescent="0.35">
      <c r="A48" s="14"/>
      <c r="B48" s="127"/>
      <c r="C48" s="127" t="s">
        <v>326</v>
      </c>
      <c r="D48" s="127" t="s">
        <v>243</v>
      </c>
      <c r="E48" s="127" t="s">
        <v>228</v>
      </c>
      <c r="F48" s="131">
        <v>6.9851500000000011E-2</v>
      </c>
      <c r="G48" s="132">
        <v>0.10091899999999999</v>
      </c>
      <c r="H48" s="131">
        <v>6.3544500000000004E-2</v>
      </c>
      <c r="I48" s="132">
        <v>8.2666000000000003E-2</v>
      </c>
      <c r="J48" s="127"/>
      <c r="K48" s="14"/>
      <c r="L48" s="14"/>
      <c r="M48" s="14"/>
      <c r="N48" s="14"/>
      <c r="O48" s="14"/>
      <c r="P48" s="14"/>
      <c r="Q48" s="14"/>
    </row>
    <row r="49" spans="1:17" x14ac:dyDescent="0.35">
      <c r="A49" s="14"/>
      <c r="B49" s="127"/>
      <c r="C49" s="127" t="s">
        <v>326</v>
      </c>
      <c r="D49" s="127" t="s">
        <v>243</v>
      </c>
      <c r="E49" s="127" t="s">
        <v>234</v>
      </c>
      <c r="F49" s="131">
        <v>3.27975E-2</v>
      </c>
      <c r="G49" s="132">
        <v>7.2400500000000007E-2</v>
      </c>
      <c r="H49" s="131">
        <v>2.74205E-2</v>
      </c>
      <c r="I49" s="132">
        <v>5.0166000000000002E-2</v>
      </c>
      <c r="J49" s="127"/>
      <c r="K49" s="14"/>
      <c r="L49" s="14"/>
      <c r="M49" s="14"/>
      <c r="N49" s="14"/>
      <c r="O49" s="14"/>
      <c r="P49" s="14"/>
      <c r="Q49" s="14"/>
    </row>
    <row r="50" spans="1:17" x14ac:dyDescent="0.35">
      <c r="A50" s="14"/>
      <c r="B50" s="127"/>
      <c r="C50" s="127" t="s">
        <v>326</v>
      </c>
      <c r="D50" s="127" t="s">
        <v>243</v>
      </c>
      <c r="E50" s="127" t="s">
        <v>229</v>
      </c>
      <c r="F50" s="131">
        <v>0.18748999999999999</v>
      </c>
      <c r="G50" s="132">
        <v>0.23947499999999999</v>
      </c>
      <c r="H50" s="131">
        <v>0.17355500000000001</v>
      </c>
      <c r="I50" s="132">
        <v>0.22445500000000002</v>
      </c>
      <c r="J50" s="127"/>
      <c r="K50" s="14"/>
      <c r="L50" s="14"/>
      <c r="M50" s="14"/>
      <c r="N50" s="14"/>
      <c r="O50" s="14"/>
      <c r="P50" s="14"/>
      <c r="Q50" s="14"/>
    </row>
    <row r="51" spans="1:17" x14ac:dyDescent="0.35">
      <c r="A51" s="14"/>
      <c r="B51" s="127"/>
      <c r="C51" s="127" t="s">
        <v>326</v>
      </c>
      <c r="D51" s="127" t="s">
        <v>243</v>
      </c>
      <c r="E51" s="127" t="s">
        <v>230</v>
      </c>
      <c r="F51" s="131">
        <v>0.1245</v>
      </c>
      <c r="G51" s="132">
        <v>0.13563999999999998</v>
      </c>
      <c r="H51" s="131">
        <v>0.126745</v>
      </c>
      <c r="I51" s="132">
        <v>0.14533499999999999</v>
      </c>
      <c r="J51" s="127"/>
      <c r="K51" s="14"/>
      <c r="L51" s="14"/>
      <c r="M51" s="14"/>
      <c r="N51" s="14"/>
      <c r="O51" s="14"/>
      <c r="P51" s="14"/>
      <c r="Q51" s="14"/>
    </row>
    <row r="52" spans="1:17" x14ac:dyDescent="0.35">
      <c r="A52" s="14"/>
      <c r="B52" s="127"/>
      <c r="C52" s="127" t="s">
        <v>326</v>
      </c>
      <c r="D52" s="127" t="s">
        <v>243</v>
      </c>
      <c r="E52" s="127" t="s">
        <v>231</v>
      </c>
      <c r="F52" s="131">
        <v>0.13791500000000001</v>
      </c>
      <c r="G52" s="132">
        <v>0.15307999999999999</v>
      </c>
      <c r="H52" s="131">
        <v>0.12678</v>
      </c>
      <c r="I52" s="132">
        <v>0.14971999999999999</v>
      </c>
      <c r="J52" s="127"/>
      <c r="K52" s="14"/>
      <c r="L52" s="14"/>
      <c r="M52" s="14"/>
      <c r="N52" s="14"/>
      <c r="O52" s="14"/>
      <c r="P52" s="14"/>
      <c r="Q52" s="14"/>
    </row>
    <row r="53" spans="1:17" x14ac:dyDescent="0.35">
      <c r="A53" s="14"/>
      <c r="B53" s="127"/>
      <c r="C53" s="127" t="s">
        <v>326</v>
      </c>
      <c r="D53" s="127" t="s">
        <v>243</v>
      </c>
      <c r="E53" s="127" t="s">
        <v>232</v>
      </c>
      <c r="F53" s="131">
        <v>0.12554499999999999</v>
      </c>
      <c r="G53" s="132">
        <v>0.14956</v>
      </c>
      <c r="H53" s="131">
        <v>0.10942499999999999</v>
      </c>
      <c r="I53" s="132">
        <v>0.12186999999999999</v>
      </c>
      <c r="J53" s="127"/>
      <c r="K53" s="14"/>
      <c r="L53" s="14"/>
      <c r="M53" s="14"/>
      <c r="N53" s="14"/>
      <c r="O53" s="14"/>
      <c r="P53" s="14"/>
      <c r="Q53" s="14"/>
    </row>
    <row r="54" spans="1:17" x14ac:dyDescent="0.35">
      <c r="A54" s="14"/>
      <c r="B54" s="127"/>
      <c r="C54" s="127" t="s">
        <v>326</v>
      </c>
      <c r="D54" s="127" t="s">
        <v>243</v>
      </c>
      <c r="E54" s="127" t="s">
        <v>233</v>
      </c>
      <c r="F54" s="131">
        <v>3.8164000000000003E-2</v>
      </c>
      <c r="G54" s="132">
        <v>3.7044500000000001E-2</v>
      </c>
      <c r="H54" s="131">
        <v>2.8686E-2</v>
      </c>
      <c r="I54" s="132">
        <v>3.24785E-2</v>
      </c>
      <c r="J54" s="127"/>
      <c r="K54" s="14"/>
      <c r="L54" s="14"/>
      <c r="M54" s="14"/>
      <c r="N54" s="14"/>
      <c r="O54" s="14"/>
      <c r="P54" s="14"/>
      <c r="Q54" s="14"/>
    </row>
    <row r="55" spans="1:17" x14ac:dyDescent="0.35">
      <c r="A55" s="14"/>
      <c r="B55" s="127"/>
      <c r="C55" s="127" t="s">
        <v>326</v>
      </c>
      <c r="D55" s="127" t="s">
        <v>244</v>
      </c>
      <c r="E55" s="127" t="s">
        <v>240</v>
      </c>
      <c r="F55" s="131">
        <v>0.119825</v>
      </c>
      <c r="G55" s="132">
        <v>0.148705</v>
      </c>
      <c r="H55" s="131">
        <v>0.10911000000000001</v>
      </c>
      <c r="I55" s="132">
        <v>0.13647999999999999</v>
      </c>
      <c r="J55" s="127"/>
      <c r="K55" s="14"/>
      <c r="L55" s="14"/>
      <c r="M55" s="14"/>
      <c r="N55" s="14"/>
      <c r="O55" s="14"/>
      <c r="P55" s="14"/>
      <c r="Q55" s="14"/>
    </row>
    <row r="56" spans="1:17" x14ac:dyDescent="0.35">
      <c r="A56" s="14"/>
      <c r="B56" s="127"/>
      <c r="C56" s="127" t="s">
        <v>326</v>
      </c>
      <c r="D56" s="127" t="s">
        <v>244</v>
      </c>
      <c r="E56" s="127" t="s">
        <v>238</v>
      </c>
      <c r="F56" s="131">
        <v>8.6504499999999998E-2</v>
      </c>
      <c r="G56" s="132">
        <v>0.10617550000000001</v>
      </c>
      <c r="H56" s="131">
        <v>8.1897999999999999E-2</v>
      </c>
      <c r="I56" s="132">
        <v>0.112315</v>
      </c>
      <c r="J56" s="127"/>
      <c r="K56" s="14"/>
      <c r="L56" s="14"/>
      <c r="M56" s="14"/>
      <c r="N56" s="14"/>
      <c r="O56" s="14"/>
      <c r="P56" s="14"/>
      <c r="Q56" s="14"/>
    </row>
    <row r="57" spans="1:17" x14ac:dyDescent="0.35">
      <c r="A57" s="14"/>
      <c r="B57" s="127"/>
      <c r="C57" s="127" t="s">
        <v>326</v>
      </c>
      <c r="D57" s="127" t="s">
        <v>244</v>
      </c>
      <c r="E57" s="127" t="s">
        <v>239</v>
      </c>
      <c r="F57" s="131">
        <v>0.15711</v>
      </c>
      <c r="G57" s="132">
        <v>0.17049999999999998</v>
      </c>
      <c r="H57" s="131">
        <v>0.12733</v>
      </c>
      <c r="I57" s="132">
        <v>0.149035</v>
      </c>
      <c r="J57" s="127"/>
      <c r="K57" s="14"/>
      <c r="L57" s="14"/>
      <c r="M57" s="14"/>
      <c r="N57" s="14"/>
      <c r="O57" s="14"/>
      <c r="P57" s="14"/>
      <c r="Q57" s="14"/>
    </row>
    <row r="58" spans="1:17" x14ac:dyDescent="0.35">
      <c r="A58" s="14"/>
      <c r="B58" s="127"/>
      <c r="C58" s="127" t="s">
        <v>326</v>
      </c>
      <c r="D58" s="127" t="s">
        <v>244</v>
      </c>
      <c r="E58" s="127" t="s">
        <v>241</v>
      </c>
      <c r="F58" s="131">
        <v>3.6113000000000006E-2</v>
      </c>
      <c r="G58" s="132">
        <v>3.1116999999999999E-2</v>
      </c>
      <c r="H58" s="131">
        <v>3.98325E-2</v>
      </c>
      <c r="I58" s="132">
        <v>3.8845500000000005E-2</v>
      </c>
      <c r="J58" s="127"/>
      <c r="K58" s="14"/>
      <c r="L58" s="14"/>
      <c r="M58" s="14"/>
      <c r="N58" s="14"/>
      <c r="O58" s="14"/>
      <c r="P58" s="14"/>
      <c r="Q58" s="14"/>
    </row>
    <row r="59" spans="1:17" x14ac:dyDescent="0.35">
      <c r="A59" s="14"/>
      <c r="B59" s="127"/>
      <c r="C59" s="127" t="s">
        <v>326</v>
      </c>
      <c r="D59" s="127" t="s">
        <v>244</v>
      </c>
      <c r="E59" s="127" t="s">
        <v>242</v>
      </c>
      <c r="F59" s="133">
        <v>1.2258999999999999E-2</v>
      </c>
      <c r="G59" s="134">
        <v>8.3950999999999991E-3</v>
      </c>
      <c r="H59" s="133">
        <v>1.405E-2</v>
      </c>
      <c r="I59" s="134">
        <v>8.4831999999999998E-3</v>
      </c>
      <c r="J59" s="127"/>
      <c r="K59" s="14"/>
      <c r="L59" s="14"/>
      <c r="M59" s="14"/>
      <c r="N59" s="14"/>
      <c r="O59" s="14"/>
      <c r="P59" s="14"/>
      <c r="Q59" s="14"/>
    </row>
    <row r="60" spans="1:17" x14ac:dyDescent="0.35">
      <c r="A60" s="14"/>
      <c r="B60" s="127"/>
      <c r="C60" s="127"/>
      <c r="D60" s="127"/>
      <c r="E60" s="127"/>
      <c r="F60" s="127"/>
      <c r="G60" s="127"/>
      <c r="H60" s="127"/>
      <c r="I60" s="127"/>
      <c r="J60" s="127"/>
      <c r="K60" s="14"/>
      <c r="L60" s="14"/>
      <c r="M60" s="14"/>
      <c r="N60" s="14"/>
      <c r="O60" s="14"/>
      <c r="P60" s="14"/>
      <c r="Q60" s="14"/>
    </row>
    <row r="61" spans="1:17" x14ac:dyDescent="0.35">
      <c r="A61" s="14"/>
      <c r="B61" s="127"/>
      <c r="C61" s="127"/>
      <c r="D61" s="127"/>
      <c r="E61" s="127"/>
      <c r="F61" s="127"/>
      <c r="G61" s="127"/>
      <c r="H61" s="127"/>
      <c r="I61" s="127"/>
      <c r="J61" s="127"/>
      <c r="K61" s="14"/>
      <c r="L61" s="14"/>
      <c r="M61" s="14"/>
      <c r="N61" s="14"/>
      <c r="O61" s="14"/>
      <c r="P61" s="14"/>
      <c r="Q61" s="14"/>
    </row>
  </sheetData>
  <sheetProtection password="82C6" sheet="1" objects="1" scenarios="1"/>
  <conditionalFormatting sqref="H6:I59">
    <cfRule type="dataBar" priority="2">
      <dataBar>
        <cfvo type="min"/>
        <cfvo type="max"/>
        <color rgb="FF638EC6"/>
      </dataBar>
      <extLst>
        <ext xmlns:x14="http://schemas.microsoft.com/office/spreadsheetml/2009/9/main" uri="{B025F937-C7B1-47D3-B67F-A62EFF666E3E}">
          <x14:id>{F342B691-6A38-4DEC-B403-DAB81358CB24}</x14:id>
        </ext>
      </extLst>
    </cfRule>
  </conditionalFormatting>
  <conditionalFormatting sqref="F6:G59">
    <cfRule type="dataBar" priority="1">
      <dataBar>
        <cfvo type="min"/>
        <cfvo type="max"/>
        <color rgb="FFFFB628"/>
      </dataBar>
      <extLst>
        <ext xmlns:x14="http://schemas.microsoft.com/office/spreadsheetml/2009/9/main" uri="{B025F937-C7B1-47D3-B67F-A62EFF666E3E}">
          <x14:id>{99662996-CFA5-4204-A87E-88967D356F02}</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F342B691-6A38-4DEC-B403-DAB81358CB24}">
            <x14:dataBar minLength="0" maxLength="100" gradient="0">
              <x14:cfvo type="autoMin"/>
              <x14:cfvo type="autoMax"/>
              <x14:negativeFillColor rgb="FFFF0000"/>
              <x14:axisColor rgb="FF000000"/>
            </x14:dataBar>
          </x14:cfRule>
          <xm:sqref>H6:I59</xm:sqref>
        </x14:conditionalFormatting>
        <x14:conditionalFormatting xmlns:xm="http://schemas.microsoft.com/office/excel/2006/main">
          <x14:cfRule type="dataBar" id="{99662996-CFA5-4204-A87E-88967D356F02}">
            <x14:dataBar minLength="0" maxLength="100" gradient="0">
              <x14:cfvo type="autoMin"/>
              <x14:cfvo type="autoMax"/>
              <x14:negativeFillColor rgb="FFFF0000"/>
              <x14:axisColor rgb="FF000000"/>
            </x14:dataBar>
          </x14:cfRule>
          <xm:sqref>F6:G59</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7"/>
  <sheetViews>
    <sheetView zoomScale="70" zoomScaleNormal="70" workbookViewId="0"/>
  </sheetViews>
  <sheetFormatPr defaultColWidth="8.81640625" defaultRowHeight="14.5" x14ac:dyDescent="0.35"/>
  <cols>
    <col min="2" max="2" width="28.81640625" style="110" customWidth="1"/>
    <col min="3" max="3" width="27.6328125" style="110" customWidth="1"/>
    <col min="4" max="4" width="13.453125" style="110" bestFit="1" customWidth="1"/>
    <col min="5" max="5" width="17.36328125" style="110" bestFit="1" customWidth="1"/>
    <col min="6" max="6" width="17.36328125" style="110" customWidth="1"/>
    <col min="7" max="7" width="16.36328125" style="110" customWidth="1"/>
    <col min="8" max="8" width="33.36328125" style="110" customWidth="1"/>
    <col min="9" max="9" width="56.36328125" style="110" bestFit="1" customWidth="1"/>
  </cols>
  <sheetData>
    <row r="1" spans="1:11" s="2" customFormat="1" x14ac:dyDescent="0.35">
      <c r="B1" s="96"/>
      <c r="C1" s="96"/>
      <c r="D1" s="96"/>
      <c r="E1" s="96"/>
      <c r="F1" s="96"/>
      <c r="G1" s="96"/>
      <c r="H1" s="96"/>
      <c r="I1" s="96"/>
    </row>
    <row r="2" spans="1:11" s="69" customFormat="1" ht="18.5" x14ac:dyDescent="0.45">
      <c r="B2" s="74" t="s">
        <v>344</v>
      </c>
      <c r="C2" s="98"/>
      <c r="D2" s="98"/>
      <c r="E2" s="98"/>
      <c r="F2" s="98"/>
      <c r="G2" s="98"/>
      <c r="H2" s="98"/>
      <c r="I2" s="98"/>
    </row>
    <row r="3" spans="1:11" x14ac:dyDescent="0.35">
      <c r="A3" s="2"/>
      <c r="B3" s="72"/>
      <c r="C3" s="70"/>
      <c r="D3" s="70"/>
      <c r="E3" s="70"/>
      <c r="F3" s="70"/>
      <c r="G3" s="70"/>
      <c r="H3" s="70"/>
      <c r="I3" s="70"/>
      <c r="J3" s="71"/>
      <c r="K3" s="2"/>
    </row>
    <row r="4" spans="1:11" ht="15" thickBot="1" x14ac:dyDescent="0.4">
      <c r="A4" s="2"/>
      <c r="B4" s="70"/>
      <c r="C4" s="70" t="s">
        <v>29</v>
      </c>
      <c r="D4" s="70" t="s">
        <v>30</v>
      </c>
      <c r="E4" s="70" t="s">
        <v>31</v>
      </c>
      <c r="F4" s="70" t="s">
        <v>32</v>
      </c>
      <c r="G4" s="70" t="s">
        <v>33</v>
      </c>
      <c r="H4" s="70" t="s">
        <v>34</v>
      </c>
      <c r="I4" s="70" t="s">
        <v>35</v>
      </c>
      <c r="J4" s="71"/>
      <c r="K4" s="2"/>
    </row>
    <row r="5" spans="1:11" x14ac:dyDescent="0.35">
      <c r="A5" s="2"/>
      <c r="B5" s="70" t="s">
        <v>272</v>
      </c>
      <c r="C5" s="99" t="s">
        <v>36</v>
      </c>
      <c r="D5" s="100" t="s">
        <v>37</v>
      </c>
      <c r="E5" s="100" t="s">
        <v>52</v>
      </c>
      <c r="F5" s="100" t="s">
        <v>135</v>
      </c>
      <c r="G5" s="100" t="s">
        <v>135</v>
      </c>
      <c r="H5" s="100" t="s">
        <v>273</v>
      </c>
      <c r="I5" s="101" t="s">
        <v>297</v>
      </c>
      <c r="J5" s="71"/>
      <c r="K5" s="2"/>
    </row>
    <row r="6" spans="1:11" ht="15" thickBot="1" x14ac:dyDescent="0.4">
      <c r="A6" s="2"/>
      <c r="B6" s="70"/>
      <c r="C6" s="103">
        <v>836</v>
      </c>
      <c r="D6" s="104">
        <v>694</v>
      </c>
      <c r="E6" s="104">
        <v>471</v>
      </c>
      <c r="F6" s="104" t="s">
        <v>135</v>
      </c>
      <c r="G6" s="104" t="s">
        <v>135</v>
      </c>
      <c r="H6" s="104">
        <v>159</v>
      </c>
      <c r="I6" s="105">
        <v>128</v>
      </c>
      <c r="J6" s="71"/>
      <c r="K6" s="2"/>
    </row>
    <row r="7" spans="1:11" ht="15" thickBot="1" x14ac:dyDescent="0.4">
      <c r="A7" s="2"/>
      <c r="B7" s="102" t="s">
        <v>275</v>
      </c>
      <c r="C7" s="103">
        <v>0</v>
      </c>
      <c r="D7" s="104">
        <v>8</v>
      </c>
      <c r="E7" s="104">
        <v>75</v>
      </c>
      <c r="F7" s="104">
        <v>278</v>
      </c>
      <c r="G7" s="104">
        <v>121</v>
      </c>
      <c r="H7" s="70">
        <v>54</v>
      </c>
      <c r="I7" s="105">
        <v>31</v>
      </c>
      <c r="J7" s="71"/>
      <c r="K7" s="2"/>
    </row>
    <row r="8" spans="1:11" x14ac:dyDescent="0.35">
      <c r="A8" s="2"/>
      <c r="B8" s="70"/>
      <c r="C8" s="70"/>
      <c r="D8" s="70"/>
      <c r="E8" s="70"/>
      <c r="F8" s="70"/>
      <c r="G8" s="70"/>
      <c r="H8" s="111" t="s">
        <v>273</v>
      </c>
      <c r="I8" s="70"/>
      <c r="J8" s="71"/>
      <c r="K8" s="2"/>
    </row>
    <row r="9" spans="1:11" x14ac:dyDescent="0.35">
      <c r="A9" s="2"/>
      <c r="B9" s="70"/>
      <c r="C9" s="70"/>
      <c r="D9" s="70"/>
      <c r="E9" s="70"/>
      <c r="F9" s="70"/>
      <c r="G9" s="70"/>
      <c r="H9" s="106" t="s">
        <v>293</v>
      </c>
      <c r="I9" s="70"/>
      <c r="J9" s="71"/>
      <c r="K9" s="2"/>
    </row>
    <row r="10" spans="1:11" x14ac:dyDescent="0.35">
      <c r="A10" s="2"/>
      <c r="B10" s="70"/>
      <c r="C10" s="70"/>
      <c r="D10" s="70"/>
      <c r="E10" s="70"/>
      <c r="F10" s="70"/>
      <c r="G10" s="70"/>
      <c r="H10" s="106" t="s">
        <v>292</v>
      </c>
      <c r="J10" s="71"/>
      <c r="K10" s="2"/>
    </row>
    <row r="11" spans="1:11" x14ac:dyDescent="0.35">
      <c r="A11" s="2"/>
      <c r="B11" s="70"/>
      <c r="C11" s="70"/>
      <c r="D11" s="70"/>
      <c r="E11" s="70"/>
      <c r="F11" s="70"/>
      <c r="G11" s="70"/>
      <c r="H11" s="106" t="s">
        <v>295</v>
      </c>
      <c r="I11" s="70"/>
      <c r="J11" s="71"/>
      <c r="K11" s="2"/>
    </row>
    <row r="12" spans="1:11" ht="15" thickBot="1" x14ac:dyDescent="0.4">
      <c r="A12" s="2"/>
      <c r="B12" s="70"/>
      <c r="C12" s="70"/>
      <c r="D12" s="70"/>
      <c r="E12" s="70"/>
      <c r="F12" s="70"/>
      <c r="G12" s="70"/>
      <c r="H12" s="107" t="s">
        <v>294</v>
      </c>
      <c r="I12" s="70"/>
      <c r="J12" s="71"/>
      <c r="K12" s="2"/>
    </row>
    <row r="13" spans="1:11" x14ac:dyDescent="0.35">
      <c r="A13" s="2"/>
      <c r="B13" s="70"/>
      <c r="C13" s="70"/>
      <c r="D13" s="70"/>
      <c r="E13" s="70"/>
      <c r="F13" s="70"/>
      <c r="G13" s="70"/>
      <c r="I13" s="70"/>
      <c r="J13" s="71"/>
      <c r="K13" s="2"/>
    </row>
    <row r="14" spans="1:11" x14ac:dyDescent="0.35">
      <c r="A14" s="2"/>
      <c r="B14" s="70"/>
      <c r="C14" s="70"/>
      <c r="D14" s="70"/>
      <c r="E14" s="70"/>
      <c r="F14" s="70"/>
      <c r="G14" s="70"/>
      <c r="H14" s="70"/>
      <c r="I14" s="70"/>
      <c r="J14" s="71"/>
      <c r="K14" s="2"/>
    </row>
    <row r="15" spans="1:11" ht="15" thickBot="1" x14ac:dyDescent="0.4">
      <c r="A15" s="2"/>
      <c r="B15" s="70"/>
      <c r="C15" s="70" t="s">
        <v>29</v>
      </c>
      <c r="D15" s="70" t="s">
        <v>30</v>
      </c>
      <c r="E15" s="70" t="s">
        <v>31</v>
      </c>
      <c r="F15" s="70" t="s">
        <v>32</v>
      </c>
      <c r="G15" s="70" t="s">
        <v>33</v>
      </c>
      <c r="H15" s="70" t="s">
        <v>34</v>
      </c>
      <c r="I15" s="70" t="s">
        <v>35</v>
      </c>
      <c r="J15" s="71"/>
      <c r="K15" s="2"/>
    </row>
    <row r="16" spans="1:11" x14ac:dyDescent="0.35">
      <c r="A16" s="2"/>
      <c r="B16" s="70" t="s">
        <v>272</v>
      </c>
      <c r="C16" s="99" t="s">
        <v>36</v>
      </c>
      <c r="D16" s="100" t="s">
        <v>37</v>
      </c>
      <c r="E16" s="100" t="s">
        <v>52</v>
      </c>
      <c r="F16" s="100" t="s">
        <v>135</v>
      </c>
      <c r="G16" s="100" t="s">
        <v>135</v>
      </c>
      <c r="H16" s="100" t="s">
        <v>273</v>
      </c>
      <c r="I16" s="101" t="s">
        <v>274</v>
      </c>
      <c r="J16" s="71"/>
      <c r="K16" s="2"/>
    </row>
    <row r="17" spans="1:11" ht="15" thickBot="1" x14ac:dyDescent="0.4">
      <c r="A17" s="2"/>
      <c r="B17" s="70"/>
      <c r="C17" s="103">
        <v>901</v>
      </c>
      <c r="D17" s="104">
        <v>0</v>
      </c>
      <c r="E17" s="104">
        <v>484</v>
      </c>
      <c r="F17" s="104" t="s">
        <v>135</v>
      </c>
      <c r="G17" s="104" t="s">
        <v>135</v>
      </c>
      <c r="H17" s="104">
        <v>198</v>
      </c>
      <c r="I17" s="105">
        <v>164</v>
      </c>
      <c r="J17" s="71"/>
      <c r="K17" s="2"/>
    </row>
    <row r="18" spans="1:11" ht="15" thickBot="1" x14ac:dyDescent="0.4">
      <c r="A18" s="2"/>
      <c r="B18" s="102" t="s">
        <v>275</v>
      </c>
      <c r="C18" s="103">
        <v>0</v>
      </c>
      <c r="D18" s="104">
        <v>741</v>
      </c>
      <c r="E18" s="104">
        <v>239</v>
      </c>
      <c r="F18" s="104">
        <v>148</v>
      </c>
      <c r="G18" s="104">
        <v>57</v>
      </c>
      <c r="H18" s="104">
        <v>19</v>
      </c>
      <c r="I18" s="105">
        <v>9</v>
      </c>
      <c r="J18" s="71"/>
      <c r="K18" s="2"/>
    </row>
    <row r="19" spans="1:11" x14ac:dyDescent="0.35">
      <c r="A19" s="2"/>
      <c r="B19" s="70"/>
      <c r="C19" s="70"/>
      <c r="D19" s="70"/>
      <c r="E19" s="70"/>
      <c r="F19" s="70"/>
      <c r="G19" s="70"/>
      <c r="H19" s="111" t="s">
        <v>273</v>
      </c>
      <c r="I19" s="70"/>
      <c r="J19" s="71"/>
      <c r="K19" s="2"/>
    </row>
    <row r="20" spans="1:11" x14ac:dyDescent="0.35">
      <c r="A20" s="2"/>
      <c r="B20" s="70"/>
      <c r="C20" s="70"/>
      <c r="D20" s="70"/>
      <c r="E20" s="70"/>
      <c r="F20" s="70"/>
      <c r="G20" s="70"/>
      <c r="H20" s="106" t="s">
        <v>293</v>
      </c>
      <c r="I20" s="70"/>
      <c r="J20" s="71"/>
      <c r="K20" s="2"/>
    </row>
    <row r="21" spans="1:11" x14ac:dyDescent="0.35">
      <c r="A21" s="2"/>
      <c r="B21" s="70"/>
      <c r="C21" s="70"/>
      <c r="D21" s="70"/>
      <c r="E21" s="70"/>
      <c r="F21" s="70"/>
      <c r="G21" s="70"/>
      <c r="H21" s="106" t="s">
        <v>292</v>
      </c>
      <c r="I21" s="70"/>
      <c r="J21" s="71"/>
      <c r="K21" s="2"/>
    </row>
    <row r="22" spans="1:11" x14ac:dyDescent="0.35">
      <c r="A22" s="2"/>
      <c r="B22" s="70"/>
      <c r="C22" s="70"/>
      <c r="D22" s="70"/>
      <c r="E22" s="70"/>
      <c r="F22" s="70"/>
      <c r="G22" s="70"/>
      <c r="H22" s="106" t="s">
        <v>291</v>
      </c>
      <c r="I22" s="70"/>
      <c r="J22" s="71"/>
      <c r="K22" s="2"/>
    </row>
    <row r="23" spans="1:11" ht="15" thickBot="1" x14ac:dyDescent="0.4">
      <c r="A23" s="2"/>
      <c r="B23" s="70"/>
      <c r="C23" s="70"/>
      <c r="D23" s="70"/>
      <c r="E23" s="70"/>
      <c r="F23" s="70"/>
      <c r="G23" s="70"/>
      <c r="H23" s="113"/>
      <c r="I23" s="70"/>
      <c r="J23" s="71"/>
      <c r="K23" s="2"/>
    </row>
    <row r="24" spans="1:11" ht="15" thickBot="1" x14ac:dyDescent="0.4">
      <c r="A24" s="2"/>
      <c r="B24" s="70"/>
      <c r="C24" s="70"/>
      <c r="D24" s="70"/>
      <c r="E24" s="70"/>
      <c r="F24" s="70"/>
      <c r="G24" s="70"/>
      <c r="H24" s="70"/>
      <c r="I24" s="70"/>
      <c r="J24" s="71"/>
      <c r="K24" s="2"/>
    </row>
    <row r="25" spans="1:11" s="110" customFormat="1" ht="15.5" x14ac:dyDescent="0.35">
      <c r="A25" s="96"/>
      <c r="B25" s="96"/>
      <c r="C25" s="96"/>
      <c r="D25" s="96"/>
      <c r="E25" s="96"/>
      <c r="F25" s="96"/>
      <c r="G25" s="70" t="s">
        <v>272</v>
      </c>
      <c r="H25" s="114">
        <f>H6+H17</f>
        <v>357</v>
      </c>
      <c r="I25" s="114">
        <f>I6+I17</f>
        <v>292</v>
      </c>
      <c r="J25" s="96"/>
      <c r="K25" s="96"/>
    </row>
    <row r="26" spans="1:11" s="110" customFormat="1" ht="15.5" x14ac:dyDescent="0.35">
      <c r="A26" s="96"/>
      <c r="B26" s="96"/>
      <c r="C26" s="96"/>
      <c r="D26" s="96"/>
      <c r="E26" s="96"/>
      <c r="F26" s="96"/>
      <c r="G26" s="102" t="s">
        <v>275</v>
      </c>
      <c r="H26" s="115">
        <f>H7+H18</f>
        <v>73</v>
      </c>
      <c r="I26" s="115">
        <f>I7+I18</f>
        <v>40</v>
      </c>
      <c r="J26" s="96"/>
      <c r="K26" s="96"/>
    </row>
    <row r="27" spans="1:11" s="110" customFormat="1" ht="19" thickBot="1" x14ac:dyDescent="0.5">
      <c r="A27" s="96"/>
      <c r="B27" s="97"/>
      <c r="C27" s="72"/>
      <c r="D27" s="72"/>
      <c r="E27" s="72"/>
      <c r="F27" s="72"/>
      <c r="G27" s="102" t="s">
        <v>296</v>
      </c>
      <c r="H27" s="116">
        <f>(100/(H25+H26))*H25</f>
        <v>83.023255813953483</v>
      </c>
      <c r="I27" s="116">
        <f>(100/(I25+I26))*I25</f>
        <v>87.951807228915669</v>
      </c>
      <c r="J27" s="96"/>
      <c r="K27" s="96"/>
    </row>
    <row r="28" spans="1:11" s="110" customFormat="1" x14ac:dyDescent="0.35">
      <c r="A28" s="96"/>
      <c r="B28" s="72"/>
      <c r="C28" s="72"/>
      <c r="D28" s="72"/>
      <c r="F28" s="72"/>
      <c r="G28" s="96"/>
      <c r="H28" s="96"/>
      <c r="I28" s="72"/>
      <c r="J28" s="96"/>
      <c r="K28" s="96"/>
    </row>
    <row r="29" spans="1:11" ht="15.5" x14ac:dyDescent="0.35">
      <c r="A29" s="2"/>
      <c r="B29" s="72"/>
      <c r="C29" s="72"/>
      <c r="D29" s="72"/>
      <c r="E29" s="72"/>
      <c r="F29" s="72"/>
      <c r="G29" s="72"/>
      <c r="H29" s="60"/>
      <c r="I29" s="96"/>
      <c r="J29" s="2"/>
      <c r="K29" s="2"/>
    </row>
    <row r="30" spans="1:11" ht="15.5" x14ac:dyDescent="0.35">
      <c r="A30" s="2"/>
      <c r="B30" s="72"/>
      <c r="C30" s="72"/>
      <c r="D30" s="72"/>
      <c r="E30" s="72"/>
      <c r="F30" s="72"/>
      <c r="G30" s="72"/>
      <c r="H30" s="16"/>
      <c r="I30" s="96"/>
      <c r="J30" s="2"/>
      <c r="K30" s="2"/>
    </row>
    <row r="31" spans="1:11" ht="15.5" x14ac:dyDescent="0.35">
      <c r="A31" s="2"/>
      <c r="B31" s="72"/>
      <c r="C31" s="72"/>
      <c r="D31" s="72"/>
      <c r="E31" s="72"/>
      <c r="F31" s="72"/>
      <c r="G31" s="96"/>
      <c r="H31" s="112"/>
      <c r="I31" s="73"/>
      <c r="J31" s="2"/>
      <c r="K31" s="2"/>
    </row>
    <row r="32" spans="1:11" x14ac:dyDescent="0.35">
      <c r="A32" s="2"/>
      <c r="B32" s="72"/>
      <c r="C32" s="72"/>
      <c r="D32" s="73"/>
      <c r="E32" s="73"/>
      <c r="F32" s="73"/>
      <c r="G32" s="72"/>
      <c r="H32" s="72"/>
      <c r="I32" s="108"/>
      <c r="J32" s="2"/>
      <c r="K32" s="2"/>
    </row>
    <row r="33" spans="1:11" x14ac:dyDescent="0.35">
      <c r="A33" s="2"/>
      <c r="B33" s="72"/>
      <c r="C33" s="72"/>
      <c r="D33" s="72"/>
      <c r="E33" s="72"/>
      <c r="F33" s="72"/>
      <c r="G33" s="72"/>
      <c r="H33" s="109"/>
      <c r="I33" s="108"/>
      <c r="J33" s="2"/>
      <c r="K33" s="2"/>
    </row>
    <row r="34" spans="1:11" x14ac:dyDescent="0.35">
      <c r="A34" s="2"/>
      <c r="B34" s="96"/>
      <c r="C34" s="96"/>
      <c r="D34" s="96"/>
      <c r="E34" s="96"/>
      <c r="F34" s="96"/>
      <c r="G34" s="96"/>
      <c r="H34" s="96"/>
      <c r="I34" s="96"/>
      <c r="J34" s="2"/>
      <c r="K34" s="2"/>
    </row>
    <row r="35" spans="1:11" x14ac:dyDescent="0.35">
      <c r="A35" s="2"/>
      <c r="B35" s="96"/>
      <c r="C35" s="96"/>
      <c r="D35" s="96"/>
      <c r="E35" s="96"/>
      <c r="F35" s="96"/>
      <c r="G35" s="96"/>
      <c r="H35" s="96"/>
      <c r="I35" s="96"/>
      <c r="J35" s="2"/>
      <c r="K35" s="2"/>
    </row>
    <row r="36" spans="1:11" x14ac:dyDescent="0.35">
      <c r="A36" s="2"/>
    </row>
    <row r="37" spans="1:11" x14ac:dyDescent="0.35">
      <c r="A37" s="110"/>
    </row>
  </sheetData>
  <sheetProtection password="82C6" sheet="1" objects="1" scenarios="1"/>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1. RAW DATA TABLE</vt:lpstr>
      <vt:lpstr>2. SYN COM - tax lineages </vt:lpstr>
      <vt:lpstr>3. SYN COM - true content</vt:lpstr>
      <vt:lpstr>4. PURE REF strains</vt:lpstr>
      <vt:lpstr>5. SYN COM - measured profiles</vt:lpstr>
      <vt:lpstr>6. SYN COM - KEGG pathways</vt:lpstr>
      <vt:lpstr>7. Ca. Accumulibacter - blast</vt:lpstr>
    </vt:vector>
  </TitlesOfParts>
  <Company>TU Del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 Pabst - TNW</dc:creator>
  <cp:lastModifiedBy>Martin Pabst - TNW</cp:lastModifiedBy>
  <cp:lastPrinted>2020-08-16T17:21:51Z</cp:lastPrinted>
  <dcterms:created xsi:type="dcterms:W3CDTF">2019-10-22T11:50:04Z</dcterms:created>
  <dcterms:modified xsi:type="dcterms:W3CDTF">2020-08-16T17:31:40Z</dcterms:modified>
</cp:coreProperties>
</file>